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4915" windowHeight="12090" activeTab="2"/>
  </bookViews>
  <sheets>
    <sheet name="Raw Data" sheetId="1" r:id="rId1"/>
    <sheet name="Correlation Matrix Raw" sheetId="2" r:id="rId2"/>
    <sheet name="Correlation Matrix Diff-Data" sheetId="3" r:id="rId3"/>
  </sheets>
  <externalReferences>
    <externalReference r:id="rId4"/>
  </externalReferences>
  <definedNames>
    <definedName name="DropDown_GESCHLECHT">#REF!</definedName>
    <definedName name="DropDown_NONE">#REF!</definedName>
  </definedNames>
  <calcPr calcId="145621"/>
</workbook>
</file>

<file path=xl/calcChain.xml><?xml version="1.0" encoding="utf-8"?>
<calcChain xmlns="http://schemas.openxmlformats.org/spreadsheetml/2006/main">
  <c r="D17" i="1" l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621" uniqueCount="514">
  <si>
    <t>Sex</t>
  </si>
  <si>
    <t>Weight</t>
  </si>
  <si>
    <t>Height</t>
  </si>
  <si>
    <t>BMI</t>
  </si>
  <si>
    <t>NT-per BNP</t>
  </si>
  <si>
    <t>Baseline_IPAP</t>
  </si>
  <si>
    <t>Baseline_EPAP</t>
  </si>
  <si>
    <t>Baseline_Lufu device</t>
  </si>
  <si>
    <t>Baseline_FVC Ist</t>
  </si>
  <si>
    <t xml:space="preserve">Baseline_FVC % </t>
  </si>
  <si>
    <t>Baseline_FEV1</t>
  </si>
  <si>
    <t>Baseline_FEV1 (%)</t>
  </si>
  <si>
    <t>Baseline_FEV1%FVC</t>
  </si>
  <si>
    <t>Baseline_VC IN</t>
  </si>
  <si>
    <t>Baseline_TLC</t>
  </si>
  <si>
    <t>Baseline_TLC %</t>
  </si>
  <si>
    <t>Baseline_ITGV</t>
  </si>
  <si>
    <t>Baseline_ITGV(%)</t>
  </si>
  <si>
    <t>Baseline_ERV</t>
  </si>
  <si>
    <t>Baseline_RV</t>
  </si>
  <si>
    <t>Baseline_RV%TLC</t>
  </si>
  <si>
    <t>Baseline_Reff</t>
  </si>
  <si>
    <t>Baseline_sReff</t>
  </si>
  <si>
    <t>Baseline_FiO2_NB</t>
  </si>
  <si>
    <t>Baseline_FiO2_NIV</t>
  </si>
  <si>
    <t>Baseline_pO2</t>
  </si>
  <si>
    <t>Baseline_Sat</t>
  </si>
  <si>
    <t>Baseline_ph</t>
  </si>
  <si>
    <t>Baseline_CO2</t>
  </si>
  <si>
    <t>Baseline_HCO3</t>
  </si>
  <si>
    <t>Baseline_BE</t>
  </si>
  <si>
    <t>Baseline_6min</t>
  </si>
  <si>
    <t>Baseline_FiO2_6min</t>
  </si>
  <si>
    <t>Baseline_CAT</t>
  </si>
  <si>
    <t>Follow up_Flo_IPAP</t>
  </si>
  <si>
    <t>Follow up_Flo_EPAP</t>
  </si>
  <si>
    <t>Follow up_LBWZ</t>
  </si>
  <si>
    <t>Follow up_LBD</t>
  </si>
  <si>
    <t>Follow up_lufu_device</t>
  </si>
  <si>
    <t>Follow up_FVC</t>
  </si>
  <si>
    <t>Follow up_FVC (%)</t>
  </si>
  <si>
    <t>Follow up_FEV1</t>
  </si>
  <si>
    <t>Follow up_FEV1 (%)</t>
  </si>
  <si>
    <t>Follow up_FEV1%FVC</t>
  </si>
  <si>
    <t>Follow up_VC IN</t>
  </si>
  <si>
    <t>Follow up_TLC</t>
  </si>
  <si>
    <t>Follow up_TLC ( %)</t>
  </si>
  <si>
    <t>Follow up_ITGV</t>
  </si>
  <si>
    <t>Follow up_ITGV (%)</t>
  </si>
  <si>
    <t>Follow up_ERV</t>
  </si>
  <si>
    <t>Follow up_RV</t>
  </si>
  <si>
    <t>Follow up_RV%TLC</t>
  </si>
  <si>
    <t>Follow up_Reff</t>
  </si>
  <si>
    <t>Follow up_sReff</t>
  </si>
  <si>
    <t>Follow up_FiO2_NB</t>
  </si>
  <si>
    <t>Follow up_FiO2_NIV</t>
  </si>
  <si>
    <t>Follow up_SAT</t>
  </si>
  <si>
    <t>Follow up_PH</t>
  </si>
  <si>
    <t>Follow up_pCO2</t>
  </si>
  <si>
    <t>Follow up_pO2</t>
  </si>
  <si>
    <t>Follow up_HCO3</t>
  </si>
  <si>
    <t>Follow up_BE</t>
  </si>
  <si>
    <t>Follow up_6MIN</t>
  </si>
  <si>
    <t>Follow up_FiO2_6min</t>
  </si>
  <si>
    <t>Follow up_CAT</t>
  </si>
  <si>
    <t>M</t>
  </si>
  <si>
    <t>none</t>
  </si>
  <si>
    <t>GLI</t>
  </si>
  <si>
    <t>W</t>
  </si>
  <si>
    <t>EGKS</t>
  </si>
  <si>
    <t>VCIN/TLCRatioDiff</t>
  </si>
  <si>
    <t>IPAPDIFF</t>
  </si>
  <si>
    <t>FVCISTDIFF</t>
  </si>
  <si>
    <t>FVC%DIFF</t>
  </si>
  <si>
    <t>FEV1DIFF</t>
  </si>
  <si>
    <t>FEV1(%)DIFF</t>
  </si>
  <si>
    <t>FEV1%FVCDIFF</t>
  </si>
  <si>
    <t>VCINDIFF</t>
  </si>
  <si>
    <t>TVLDIFF</t>
  </si>
  <si>
    <t>TLC%DIFF</t>
  </si>
  <si>
    <t>ITGVDIFF</t>
  </si>
  <si>
    <t>ITGV(%)DIFF</t>
  </si>
  <si>
    <t>ERVDIFF</t>
  </si>
  <si>
    <t>RVDIFF</t>
  </si>
  <si>
    <t>RV%TLCDIFF</t>
  </si>
  <si>
    <t>REFFDIFF</t>
  </si>
  <si>
    <t>sREFFDIFF</t>
  </si>
  <si>
    <t>FiO2_NBDIFF</t>
  </si>
  <si>
    <t>FiO2_NIVDIFF</t>
  </si>
  <si>
    <t>pO2DIFF</t>
  </si>
  <si>
    <t>phDIFF</t>
  </si>
  <si>
    <t>SATDIFF</t>
  </si>
  <si>
    <t>CODIFF</t>
  </si>
  <si>
    <t>HCODIFF</t>
  </si>
  <si>
    <t>BEDIFF</t>
  </si>
  <si>
    <t>GehtestStreckeDiff</t>
  </si>
  <si>
    <t>FiO2_6minDIFF</t>
  </si>
  <si>
    <t>CATDIFF</t>
  </si>
  <si>
    <t>EPAPDIFF</t>
  </si>
  <si>
    <t>0.1089612</t>
  </si>
  <si>
    <t>0.1508539</t>
  </si>
  <si>
    <t>-0.06197045</t>
  </si>
  <si>
    <t>-0.3247777</t>
  </si>
  <si>
    <t>-0.3865915</t>
  </si>
  <si>
    <t>-0.3554968</t>
  </si>
  <si>
    <t>0.5805542</t>
  </si>
  <si>
    <t>-0.3654588</t>
  </si>
  <si>
    <t>-0.5877109</t>
  </si>
  <si>
    <t>-0.232524</t>
  </si>
  <si>
    <t>-0.2328704</t>
  </si>
  <si>
    <t>0.5608284</t>
  </si>
  <si>
    <t>-0.6452031</t>
  </si>
  <si>
    <t>-0.6822401</t>
  </si>
  <si>
    <t>0.3855873</t>
  </si>
  <si>
    <t>0.2528591</t>
  </si>
  <si>
    <t>0.1573939</t>
  </si>
  <si>
    <t>0.1129541</t>
  </si>
  <si>
    <t>0.2938509</t>
  </si>
  <si>
    <t>0.3769201</t>
  </si>
  <si>
    <t>0.09137299</t>
  </si>
  <si>
    <t>-0.6146593</t>
  </si>
  <si>
    <t>-0.1558846</t>
  </si>
  <si>
    <t>0.0759125</t>
  </si>
  <si>
    <t>-0.003267251</t>
  </si>
  <si>
    <t>-0.1425611</t>
  </si>
  <si>
    <t>0.5888946</t>
  </si>
  <si>
    <t>-0.2517121</t>
  </si>
  <si>
    <t>-0.07369547</t>
  </si>
  <si>
    <t>-0.04436546</t>
  </si>
  <si>
    <t>0.3186954</t>
  </si>
  <si>
    <t>0.306455</t>
  </si>
  <si>
    <t>0.2915432</t>
  </si>
  <si>
    <t>0.009171666</t>
  </si>
  <si>
    <t>0.007382164</t>
  </si>
  <si>
    <t>-0.1246454</t>
  </si>
  <si>
    <t>-0.07927853</t>
  </si>
  <si>
    <t>-0.1629048</t>
  </si>
  <si>
    <t>-0.0005940702</t>
  </si>
  <si>
    <t>-0.05417948</t>
  </si>
  <si>
    <t>-0.1499919</t>
  </si>
  <si>
    <t>0.5391594</t>
  </si>
  <si>
    <t>0.4003885</t>
  </si>
  <si>
    <t>0.2269567</t>
  </si>
  <si>
    <t>0.4952537</t>
  </si>
  <si>
    <t>0.1777143</t>
  </si>
  <si>
    <t>-0.09288098</t>
  </si>
  <si>
    <t>0.307426</t>
  </si>
  <si>
    <t>-0.2095249</t>
  </si>
  <si>
    <t>-0.3982216</t>
  </si>
  <si>
    <t>-0.225866</t>
  </si>
  <si>
    <t>0.2743158</t>
  </si>
  <si>
    <t>0.1912548</t>
  </si>
  <si>
    <t>0.7144973</t>
  </si>
  <si>
    <t>-0.151796</t>
  </si>
  <si>
    <t>0.9076276</t>
  </si>
  <si>
    <t>0.2627585</t>
  </si>
  <si>
    <t>0.3054787</t>
  </si>
  <si>
    <t>-0.6325144</t>
  </si>
  <si>
    <t>0.6622231</t>
  </si>
  <si>
    <t>0.230867</t>
  </si>
  <si>
    <t>0.1505086</t>
  </si>
  <si>
    <t>-0.05646251</t>
  </si>
  <si>
    <t>-0.005727535</t>
  </si>
  <si>
    <t>0.04992204</t>
  </si>
  <si>
    <t>-0.0809883</t>
  </si>
  <si>
    <t>-0.398065</t>
  </si>
  <si>
    <t>-0.02497417</t>
  </si>
  <si>
    <t>-0.1589053</t>
  </si>
  <si>
    <t>-0.02528482</t>
  </si>
  <si>
    <t>0.183818</t>
  </si>
  <si>
    <t>0.1747444</t>
  </si>
  <si>
    <t>0.08059321</t>
  </si>
  <si>
    <t>0.198708</t>
  </si>
  <si>
    <t>0.236155</t>
  </si>
  <si>
    <t>0.5162116</t>
  </si>
  <si>
    <t>0.4881606</t>
  </si>
  <si>
    <t>0.05117666</t>
  </si>
  <si>
    <t>-0.3519461</t>
  </si>
  <si>
    <t>-0.4919126</t>
  </si>
  <si>
    <t>-0.1934763</t>
  </si>
  <si>
    <t>0.3242628</t>
  </si>
  <si>
    <t>0.4968635</t>
  </si>
  <si>
    <t>-0.5925005</t>
  </si>
  <si>
    <t>0.4150086</t>
  </si>
  <si>
    <t>0.03826855</t>
  </si>
  <si>
    <t>0.05917311</t>
  </si>
  <si>
    <t>-0.03065032</t>
  </si>
  <si>
    <t>0.0188857</t>
  </si>
  <si>
    <t>0.1314816</t>
  </si>
  <si>
    <t>-0.1349689</t>
  </si>
  <si>
    <t>-0.4076377</t>
  </si>
  <si>
    <t>0.1013741</t>
  </si>
  <si>
    <t>-0.03222652</t>
  </si>
  <si>
    <t>-0.01104488</t>
  </si>
  <si>
    <t>0.07600184</t>
  </si>
  <si>
    <t>0.1675179</t>
  </si>
  <si>
    <t>-0.08460136</t>
  </si>
  <si>
    <t>0.3661667</t>
  </si>
  <si>
    <t>0.389991</t>
  </si>
  <si>
    <t>0.5028833</t>
  </si>
  <si>
    <t>0.4331253</t>
  </si>
  <si>
    <t>0.06719945</t>
  </si>
  <si>
    <t>-0.2950592</t>
  </si>
  <si>
    <t>-0.2918068</t>
  </si>
  <si>
    <t>-0.1109761</t>
  </si>
  <si>
    <t>0.8783122</t>
  </si>
  <si>
    <t>0.4642415</t>
  </si>
  <si>
    <t>-0.06722275</t>
  </si>
  <si>
    <t>0.3899265</t>
  </si>
  <si>
    <t>0.3670294</t>
  </si>
  <si>
    <t>0.1415329</t>
  </si>
  <si>
    <t>0.1139915</t>
  </si>
  <si>
    <t>-0.389245</t>
  </si>
  <si>
    <t>0.4336576</t>
  </si>
  <si>
    <t>0.3007884</t>
  </si>
  <si>
    <t>0.1245265</t>
  </si>
  <si>
    <t>0.130572</t>
  </si>
  <si>
    <t>-0.2731695</t>
  </si>
  <si>
    <t>0.2716184</t>
  </si>
  <si>
    <t>0.1310262</t>
  </si>
  <si>
    <t>-0.2751397</t>
  </si>
  <si>
    <t>0.1492073</t>
  </si>
  <si>
    <t>0.3262561</t>
  </si>
  <si>
    <t>0.008406444</t>
  </si>
  <si>
    <t>-0.05115863</t>
  </si>
  <si>
    <t>-0.007392271</t>
  </si>
  <si>
    <t>0.1599873</t>
  </si>
  <si>
    <t>-0.3637761</t>
  </si>
  <si>
    <t>-0.1766508</t>
  </si>
  <si>
    <t>0.2933006</t>
  </si>
  <si>
    <t>-0.2182407</t>
  </si>
  <si>
    <t>0.1870328</t>
  </si>
  <si>
    <t>0.2854295</t>
  </si>
  <si>
    <t>0.2145315</t>
  </si>
  <si>
    <t>0.1909444</t>
  </si>
  <si>
    <t>-0.2189841</t>
  </si>
  <si>
    <t>0.3335708</t>
  </si>
  <si>
    <t>0.1483139</t>
  </si>
  <si>
    <t>0.2793081</t>
  </si>
  <si>
    <t>0.2911197</t>
  </si>
  <si>
    <t>-0.160155</t>
  </si>
  <si>
    <t>0.2467206</t>
  </si>
  <si>
    <t>0.04676911</t>
  </si>
  <si>
    <t>-0.4375941</t>
  </si>
  <si>
    <t>0.2359221</t>
  </si>
  <si>
    <t>0.4868616</t>
  </si>
  <si>
    <t>0.05104639</t>
  </si>
  <si>
    <t>-0.03531938</t>
  </si>
  <si>
    <t>0.0005641043</t>
  </si>
  <si>
    <t>0.1831296</t>
  </si>
  <si>
    <t>-0.0145057</t>
  </si>
  <si>
    <t>0.1115877</t>
  </si>
  <si>
    <t>-0.4155913</t>
  </si>
  <si>
    <t>0.2873609</t>
  </si>
  <si>
    <t>0.3020795</t>
  </si>
  <si>
    <t>0.1398585</t>
  </si>
  <si>
    <t>0.05661661</t>
  </si>
  <si>
    <t>-0.4719329</t>
  </si>
  <si>
    <t>0.5054428</t>
  </si>
  <si>
    <t>0.6918452</t>
  </si>
  <si>
    <t>-0.05188536</t>
  </si>
  <si>
    <t>0.1003835</t>
  </si>
  <si>
    <t>-0.1057555</t>
  </si>
  <si>
    <t>0.06733268</t>
  </si>
  <si>
    <t>-0.02841675</t>
  </si>
  <si>
    <t>-0.3303108</t>
  </si>
  <si>
    <t>-0.1900055</t>
  </si>
  <si>
    <t>0.01592639</t>
  </si>
  <si>
    <t>-0.6202627</t>
  </si>
  <si>
    <t>-0.64269</t>
  </si>
  <si>
    <t>-0.3010768</t>
  </si>
  <si>
    <t>0.5456247</t>
  </si>
  <si>
    <t>0.07461771</t>
  </si>
  <si>
    <t>-0.02308958</t>
  </si>
  <si>
    <t>0.4343829</t>
  </si>
  <si>
    <t>0.199866</t>
  </si>
  <si>
    <t>-0.1593761</t>
  </si>
  <si>
    <t>-0.1088882</t>
  </si>
  <si>
    <t>-0.03086391</t>
  </si>
  <si>
    <t>-0.07776124</t>
  </si>
  <si>
    <t>-0.3573338</t>
  </si>
  <si>
    <t>-0.1119927</t>
  </si>
  <si>
    <t>-0.2422663</t>
  </si>
  <si>
    <t>0.1836998</t>
  </si>
  <si>
    <t>0.1551635</t>
  </si>
  <si>
    <t>0.4126834</t>
  </si>
  <si>
    <t>0.3438517</t>
  </si>
  <si>
    <t>0.09578279</t>
  </si>
  <si>
    <t>-0.1841823</t>
  </si>
  <si>
    <t>0.3105137</t>
  </si>
  <si>
    <t>0.3728499</t>
  </si>
  <si>
    <t>-0.1272161</t>
  </si>
  <si>
    <t>-0.366296</t>
  </si>
  <si>
    <t>-0.9999407</t>
  </si>
  <si>
    <t>-0.4103874</t>
  </si>
  <si>
    <t>0.9159868</t>
  </si>
  <si>
    <t>0.3809183</t>
  </si>
  <si>
    <t>0.3857698</t>
  </si>
  <si>
    <t>-0.6845593</t>
  </si>
  <si>
    <t>0.850018</t>
  </si>
  <si>
    <t>0.5555746</t>
  </si>
  <si>
    <t>-0.4468602</t>
  </si>
  <si>
    <t>-0.2809682</t>
  </si>
  <si>
    <t>-0.1296618</t>
  </si>
  <si>
    <t>0.203374</t>
  </si>
  <si>
    <t>-0.04642946</t>
  </si>
  <si>
    <t>-0.2951327</t>
  </si>
  <si>
    <t>-0.09165685</t>
  </si>
  <si>
    <t>0.3217853</t>
  </si>
  <si>
    <t>0.1101762</t>
  </si>
  <si>
    <t>0.01805473</t>
  </si>
  <si>
    <t>-0.3317283</t>
  </si>
  <si>
    <t>0.1124669</t>
  </si>
  <si>
    <t>-0.9592841</t>
  </si>
  <si>
    <t>-0.1352869</t>
  </si>
  <si>
    <t>0.4209625</t>
  </si>
  <si>
    <t>0.4352621</t>
  </si>
  <si>
    <t>-0.756264</t>
  </si>
  <si>
    <t>0.940151</t>
  </si>
  <si>
    <t>0.7004704</t>
  </si>
  <si>
    <t>-0.5778215</t>
  </si>
  <si>
    <t>-0.3775736</t>
  </si>
  <si>
    <t>-0.07710417</t>
  </si>
  <si>
    <t>0.01287587</t>
  </si>
  <si>
    <t>-0.2838329</t>
  </si>
  <si>
    <t>-0.2902213</t>
  </si>
  <si>
    <t>-0.4322321</t>
  </si>
  <si>
    <t>0.5569165</t>
  </si>
  <si>
    <t>0.1543234</t>
  </si>
  <si>
    <t>-0.04196025</t>
  </si>
  <si>
    <t>-0.3116004</t>
  </si>
  <si>
    <t>0.1242755</t>
  </si>
  <si>
    <t>-0.9636066</t>
  </si>
  <si>
    <t>0.1141023</t>
  </si>
  <si>
    <t>0.9891558</t>
  </si>
  <si>
    <t>0.1750515</t>
  </si>
  <si>
    <t>0.5060654</t>
  </si>
  <si>
    <t>0.1469936</t>
  </si>
  <si>
    <t>-0.08313151</t>
  </si>
  <si>
    <t>0.3499684</t>
  </si>
  <si>
    <t>-0.07462228</t>
  </si>
  <si>
    <t>0.2860114</t>
  </si>
  <si>
    <t>-0.130192</t>
  </si>
  <si>
    <t>-0.5057157</t>
  </si>
  <si>
    <t>-0.1433497</t>
  </si>
  <si>
    <t>0.4534296</t>
  </si>
  <si>
    <t>-0.2702165</t>
  </si>
  <si>
    <t>-0.3520756</t>
  </si>
  <si>
    <t>-0.3200058</t>
  </si>
  <si>
    <t>0.6594909</t>
  </si>
  <si>
    <t>-0.4491594</t>
  </si>
  <si>
    <t>0.4302764</t>
  </si>
  <si>
    <t>0.1843045</t>
  </si>
  <si>
    <t>0.4906871</t>
  </si>
  <si>
    <t>0.114636</t>
  </si>
  <si>
    <t>-0.117505</t>
  </si>
  <si>
    <t>0.300596</t>
  </si>
  <si>
    <t>-0.06588348</t>
  </si>
  <si>
    <t>0.2465735</t>
  </si>
  <si>
    <t>-0.09994212</t>
  </si>
  <si>
    <t>-0.4463849</t>
  </si>
  <si>
    <t>-0.1210675</t>
  </si>
  <si>
    <t>0.46599</t>
  </si>
  <si>
    <t>-0.1585142</t>
  </si>
  <si>
    <t>-0.2513028</t>
  </si>
  <si>
    <t>-0.2961979</t>
  </si>
  <si>
    <t>0.5653782</t>
  </si>
  <si>
    <t>-0.4481342</t>
  </si>
  <si>
    <t>0.4194967</t>
  </si>
  <si>
    <t>-0.7605725</t>
  </si>
  <si>
    <t>-0.8272968</t>
  </si>
  <si>
    <t>0.4796964</t>
  </si>
  <si>
    <t>0.5015748</t>
  </si>
  <si>
    <t>0.1861465</t>
  </si>
  <si>
    <t>0.1405463</t>
  </si>
  <si>
    <t>0.2933963</t>
  </si>
  <si>
    <t>0.03430934</t>
  </si>
  <si>
    <t>0.4069795</t>
  </si>
  <si>
    <t>-0.2685641</t>
  </si>
  <si>
    <t>-0.1943985</t>
  </si>
  <si>
    <t>-0.05414402</t>
  </si>
  <si>
    <t>0.1024496</t>
  </si>
  <si>
    <t>0.1517054</t>
  </si>
  <si>
    <t>0.9229771</t>
  </si>
  <si>
    <t>0.1395151</t>
  </si>
  <si>
    <t>0.8221086</t>
  </si>
  <si>
    <t>-0.4843025</t>
  </si>
  <si>
    <t>-0.2224108</t>
  </si>
  <si>
    <t>-0.2144133</t>
  </si>
  <si>
    <t>0.06305048</t>
  </si>
  <si>
    <t>-0.3450738</t>
  </si>
  <si>
    <t>-0.3661604</t>
  </si>
  <si>
    <t>-0.4529804</t>
  </si>
  <si>
    <t>0.5368955</t>
  </si>
  <si>
    <t>-0.006066879</t>
  </si>
  <si>
    <t>-0.1844355</t>
  </si>
  <si>
    <t>-0.3018733</t>
  </si>
  <si>
    <t>0.302718</t>
  </si>
  <si>
    <t>-0.9888207</t>
  </si>
  <si>
    <t>0.1631333</t>
  </si>
  <si>
    <t>-0.6094513</t>
  </si>
  <si>
    <t>-0.4421936</t>
  </si>
  <si>
    <t>-0.1902869</t>
  </si>
  <si>
    <t>-0.2452652</t>
  </si>
  <si>
    <t>-0.4690952</t>
  </si>
  <si>
    <t>-0.2634343</t>
  </si>
  <si>
    <t>-0.5894739</t>
  </si>
  <si>
    <t>0.3380606</t>
  </si>
  <si>
    <t>-0.1146677</t>
  </si>
  <si>
    <t>-0.2956479</t>
  </si>
  <si>
    <t>-0.2823893</t>
  </si>
  <si>
    <t>0.2190196</t>
  </si>
  <si>
    <t>-0.7466808</t>
  </si>
  <si>
    <t>0.1187585</t>
  </si>
  <si>
    <t>0.8908203</t>
  </si>
  <si>
    <t>-0.03330402</t>
  </si>
  <si>
    <t>0.4959678</t>
  </si>
  <si>
    <t>0.6310467</t>
  </si>
  <si>
    <t>0.1349405</t>
  </si>
  <si>
    <t>0.7816171</t>
  </si>
  <si>
    <t>-0.3720176</t>
  </si>
  <si>
    <t>-0.1564085</t>
  </si>
  <si>
    <t>0.09123418</t>
  </si>
  <si>
    <t>0.1998119</t>
  </si>
  <si>
    <t>0.09579583</t>
  </si>
  <si>
    <t>0.8688803</t>
  </si>
  <si>
    <t>-0.145658</t>
  </si>
  <si>
    <t>-0.1132155</t>
  </si>
  <si>
    <t>0.5718301</t>
  </si>
  <si>
    <t>0.5433042</t>
  </si>
  <si>
    <t>-0.1271879</t>
  </si>
  <si>
    <t>0.6477529</t>
  </si>
  <si>
    <t>-0.1787458</t>
  </si>
  <si>
    <t>-0.3591597</t>
  </si>
  <si>
    <t>-0.1734892</t>
  </si>
  <si>
    <t>-0.009215586</t>
  </si>
  <si>
    <t>0.4605412</t>
  </si>
  <si>
    <t>0.8662505</t>
  </si>
  <si>
    <t>0.04320783</t>
  </si>
  <si>
    <t>-0.06262243</t>
  </si>
  <si>
    <t>-0.03919035</t>
  </si>
  <si>
    <t>0.1551787</t>
  </si>
  <si>
    <t>-0.01054356</t>
  </si>
  <si>
    <t>-0.3326997</t>
  </si>
  <si>
    <t>-0.1660965</t>
  </si>
  <si>
    <t>-0.06116152</t>
  </si>
  <si>
    <t>-0.09862273</t>
  </si>
  <si>
    <t>-0.0860663</t>
  </si>
  <si>
    <t>NA</t>
  </si>
  <si>
    <t>0.1824923</t>
  </si>
  <si>
    <t>0.4733324</t>
  </si>
  <si>
    <t>-0.003412559</t>
  </si>
  <si>
    <t>0.4575626</t>
  </si>
  <si>
    <t>-0.1361898</t>
  </si>
  <si>
    <t>-0.2654853</t>
  </si>
  <si>
    <t>-0.07163255</t>
  </si>
  <si>
    <t>0.2763758</t>
  </si>
  <si>
    <t>0.3395499</t>
  </si>
  <si>
    <t>0.6603382</t>
  </si>
  <si>
    <t>0.09501656</t>
  </si>
  <si>
    <t>0.2579739</t>
  </si>
  <si>
    <t>0.8224036</t>
  </si>
  <si>
    <t>-0.3244391</t>
  </si>
  <si>
    <t>-0.05646315</t>
  </si>
  <si>
    <t>0.1082652</t>
  </si>
  <si>
    <t>-0.01616883</t>
  </si>
  <si>
    <t>0.003372968</t>
  </si>
  <si>
    <t>0.6778594</t>
  </si>
  <si>
    <t>-0.510076</t>
  </si>
  <si>
    <t>0.1989137</t>
  </si>
  <si>
    <t>-0.7722087</t>
  </si>
  <si>
    <t>0.488558</t>
  </si>
  <si>
    <t>0.7300798</t>
  </si>
  <si>
    <t>0.2008094</t>
  </si>
  <si>
    <t>-0.7111553</t>
  </si>
  <si>
    <t>0.8325602</t>
  </si>
  <si>
    <t>-0.3833648</t>
  </si>
  <si>
    <t>-0.2217821</t>
  </si>
  <si>
    <t>0.08456796</t>
  </si>
  <si>
    <t>0.2465985</t>
  </si>
  <si>
    <t>0.2230446</t>
  </si>
  <si>
    <t>-0.05716905</t>
  </si>
  <si>
    <t>0.6035453</t>
  </si>
  <si>
    <t>-0.3656375</t>
  </si>
  <si>
    <t>0.1491646</t>
  </si>
  <si>
    <t>-0.1858358</t>
  </si>
  <si>
    <t>-0.036077</t>
  </si>
  <si>
    <t>0.242696</t>
  </si>
  <si>
    <t>-0.7879065</t>
  </si>
  <si>
    <t>0.3687009</t>
  </si>
  <si>
    <t>0.9288753</t>
  </si>
  <si>
    <t>0.3983579</t>
  </si>
  <si>
    <t>-0.8446698</t>
  </si>
  <si>
    <t>-0.3620115</t>
  </si>
  <si>
    <t>-0.06198755</t>
  </si>
  <si>
    <t>0.4066559</t>
  </si>
  <si>
    <t>-0.8772312</t>
  </si>
  <si>
    <t>0.5113041</t>
  </si>
  <si>
    <t>-0.2033403</t>
  </si>
  <si>
    <t>-0.4137946</t>
  </si>
  <si>
    <t>0.546812</t>
  </si>
  <si>
    <t>0.1801074</t>
  </si>
  <si>
    <t>0.238289</t>
  </si>
  <si>
    <t>0.4574957</t>
  </si>
  <si>
    <t>cor</t>
  </si>
  <si>
    <t>B_IPAP</t>
  </si>
  <si>
    <t>F_Flo_IPAP</t>
  </si>
  <si>
    <t>Druck Diff F-B)</t>
  </si>
  <si>
    <t>B_CO2</t>
  </si>
  <si>
    <t>F_pCO2</t>
  </si>
  <si>
    <t>Diff CO2 (F-B)</t>
  </si>
  <si>
    <t>B_6min</t>
  </si>
  <si>
    <t>F_6MIN</t>
  </si>
  <si>
    <t>6MWT Diff (F-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Lucida Console"/>
      <family val="3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Fill="1" applyBorder="1"/>
    <xf numFmtId="0" fontId="0" fillId="0" borderId="1" xfId="0" applyNumberFormat="1" applyFill="1" applyBorder="1"/>
    <xf numFmtId="2" fontId="0" fillId="0" borderId="1" xfId="0" applyNumberFormat="1" applyFill="1" applyBorder="1"/>
    <xf numFmtId="0" fontId="1" fillId="0" borderId="1" xfId="0" applyFont="1" applyFill="1" applyBorder="1"/>
    <xf numFmtId="164" fontId="0" fillId="0" borderId="1" xfId="0" applyNumberFormat="1" applyFill="1" applyBorder="1"/>
    <xf numFmtId="2" fontId="1" fillId="0" borderId="1" xfId="0" applyNumberFormat="1" applyFont="1" applyFill="1" applyBorder="1"/>
    <xf numFmtId="164" fontId="1" fillId="0" borderId="1" xfId="0" applyNumberFormat="1" applyFont="1" applyFill="1" applyBorder="1"/>
    <xf numFmtId="0" fontId="0" fillId="2" borderId="0" xfId="0" applyFill="1"/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2" fillId="3" borderId="0" xfId="0" applyFont="1" applyFill="1" applyAlignment="1">
      <alignment vertical="center"/>
    </xf>
    <xf numFmtId="0" fontId="0" fillId="0" borderId="0" xfId="0" applyFill="1"/>
    <xf numFmtId="0" fontId="0" fillId="2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Lippenbremse_retrospektiv_Data_anonymiz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correlation matrix_Raw data"/>
      <sheetName val="correlation matrix_diff_data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7"/>
  <sheetViews>
    <sheetView topLeftCell="AX1" workbookViewId="0">
      <selection activeCell="BN4" sqref="BN4"/>
    </sheetView>
  </sheetViews>
  <sheetFormatPr baseColWidth="10" defaultRowHeight="15" x14ac:dyDescent="0.25"/>
  <sheetData>
    <row r="1" spans="1:65" x14ac:dyDescent="0.2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3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4" t="s">
        <v>54</v>
      </c>
      <c r="BD1" s="4" t="s">
        <v>55</v>
      </c>
      <c r="BE1" s="1" t="s">
        <v>56</v>
      </c>
      <c r="BF1" s="5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</row>
    <row r="2" spans="1:65" x14ac:dyDescent="0.25">
      <c r="A2" s="1" t="s">
        <v>65</v>
      </c>
      <c r="B2" s="1">
        <v>68</v>
      </c>
      <c r="C2" s="1">
        <v>181</v>
      </c>
      <c r="D2" s="3">
        <f t="shared" ref="D2:D17" si="0">SUM(B2/(C2*C2))*10000</f>
        <v>20.756387167668876</v>
      </c>
      <c r="E2" s="1" t="s">
        <v>66</v>
      </c>
      <c r="F2" s="1">
        <v>26</v>
      </c>
      <c r="G2" s="1">
        <v>6</v>
      </c>
      <c r="H2" s="1" t="s">
        <v>67</v>
      </c>
      <c r="I2" s="1">
        <v>2.5</v>
      </c>
      <c r="J2" s="1">
        <v>56</v>
      </c>
      <c r="K2" s="1">
        <v>0.8</v>
      </c>
      <c r="L2" s="1">
        <v>24</v>
      </c>
      <c r="M2" s="1">
        <v>32</v>
      </c>
      <c r="N2" s="1">
        <v>2.3199999999999998</v>
      </c>
      <c r="O2" s="1">
        <v>8.8000000000000007</v>
      </c>
      <c r="P2" s="1">
        <v>119</v>
      </c>
      <c r="Q2" s="1">
        <v>7.74</v>
      </c>
      <c r="R2" s="1">
        <v>206</v>
      </c>
      <c r="S2" s="1">
        <v>1.44</v>
      </c>
      <c r="T2" s="1">
        <v>6.3</v>
      </c>
      <c r="U2" s="1">
        <v>71.59</v>
      </c>
      <c r="V2" s="1" t="s">
        <v>66</v>
      </c>
      <c r="W2" s="1" t="s">
        <v>66</v>
      </c>
      <c r="X2" s="1">
        <v>2</v>
      </c>
      <c r="Y2" s="1">
        <v>1</v>
      </c>
      <c r="Z2" s="1">
        <v>71.7</v>
      </c>
      <c r="AA2" s="1">
        <v>93.5</v>
      </c>
      <c r="AB2" s="1">
        <v>7.4180000000000001</v>
      </c>
      <c r="AC2" s="1">
        <v>44.9</v>
      </c>
      <c r="AD2" s="1">
        <v>29</v>
      </c>
      <c r="AE2" s="3">
        <v>4.5</v>
      </c>
      <c r="AF2" s="1">
        <v>135</v>
      </c>
      <c r="AG2" s="1">
        <v>2</v>
      </c>
      <c r="AH2" s="1" t="s">
        <v>66</v>
      </c>
      <c r="AI2" s="1">
        <v>16</v>
      </c>
      <c r="AJ2" s="1">
        <v>5</v>
      </c>
      <c r="AK2" s="1">
        <v>0</v>
      </c>
      <c r="AL2" s="1">
        <v>2</v>
      </c>
      <c r="AM2" s="1" t="s">
        <v>67</v>
      </c>
      <c r="AN2" s="1">
        <v>2.67</v>
      </c>
      <c r="AO2" s="1">
        <v>60</v>
      </c>
      <c r="AP2" s="1">
        <v>0.82</v>
      </c>
      <c r="AQ2" s="1">
        <v>24</v>
      </c>
      <c r="AR2" s="1">
        <v>31</v>
      </c>
      <c r="AS2" s="1">
        <v>2.75</v>
      </c>
      <c r="AT2" s="1">
        <v>8.19</v>
      </c>
      <c r="AU2" s="1">
        <v>111</v>
      </c>
      <c r="AV2" s="1">
        <v>6.91</v>
      </c>
      <c r="AW2" s="1">
        <v>184</v>
      </c>
      <c r="AX2" s="1">
        <v>1.47</v>
      </c>
      <c r="AY2" s="1">
        <v>5.44</v>
      </c>
      <c r="AZ2" s="1">
        <v>66.39</v>
      </c>
      <c r="BA2" s="1">
        <v>0.65</v>
      </c>
      <c r="BB2" s="1">
        <v>4.8499999999999996</v>
      </c>
      <c r="BC2" s="1">
        <v>1</v>
      </c>
      <c r="BD2" s="1">
        <v>1</v>
      </c>
      <c r="BE2" s="1">
        <v>97.3</v>
      </c>
      <c r="BF2" s="5">
        <v>7.391</v>
      </c>
      <c r="BG2" s="1">
        <v>47.2</v>
      </c>
      <c r="BH2" s="1">
        <v>112</v>
      </c>
      <c r="BI2" s="1">
        <v>28.7</v>
      </c>
      <c r="BJ2" s="1">
        <v>3.2</v>
      </c>
      <c r="BK2" s="1">
        <v>200</v>
      </c>
      <c r="BL2" s="1">
        <v>2</v>
      </c>
      <c r="BM2" s="1" t="s">
        <v>66</v>
      </c>
    </row>
    <row r="3" spans="1:65" x14ac:dyDescent="0.25">
      <c r="A3" s="1" t="s">
        <v>68</v>
      </c>
      <c r="B3" s="1">
        <v>69</v>
      </c>
      <c r="C3" s="1">
        <v>178</v>
      </c>
      <c r="D3" s="3">
        <f t="shared" si="0"/>
        <v>21.777553339224848</v>
      </c>
      <c r="E3" s="1">
        <v>189</v>
      </c>
      <c r="F3" s="1">
        <v>16</v>
      </c>
      <c r="G3" s="1">
        <v>9</v>
      </c>
      <c r="H3" s="1" t="s">
        <v>69</v>
      </c>
      <c r="I3" s="1">
        <v>1.61</v>
      </c>
      <c r="J3" s="1">
        <v>43.5</v>
      </c>
      <c r="K3" s="1">
        <v>0.61</v>
      </c>
      <c r="L3" s="1">
        <v>19.899999999999999</v>
      </c>
      <c r="M3" s="1">
        <v>37.869999999999997</v>
      </c>
      <c r="N3" s="1">
        <v>1.61</v>
      </c>
      <c r="O3" s="1">
        <v>7</v>
      </c>
      <c r="P3" s="1">
        <v>117.4</v>
      </c>
      <c r="Q3" s="1">
        <v>7.2</v>
      </c>
      <c r="R3" s="1">
        <v>236</v>
      </c>
      <c r="S3" s="1">
        <v>1.81</v>
      </c>
      <c r="T3" s="1">
        <v>5.39</v>
      </c>
      <c r="U3" s="1">
        <v>77.05</v>
      </c>
      <c r="V3" s="1">
        <v>0.89</v>
      </c>
      <c r="W3" s="1">
        <v>6.91</v>
      </c>
      <c r="X3" s="1">
        <v>2</v>
      </c>
      <c r="Y3" s="1">
        <v>2</v>
      </c>
      <c r="Z3" s="1">
        <v>80.5</v>
      </c>
      <c r="AA3" s="1">
        <v>95</v>
      </c>
      <c r="AB3" s="1">
        <v>7.47</v>
      </c>
      <c r="AC3" s="1">
        <v>40.299999999999997</v>
      </c>
      <c r="AD3" s="1">
        <v>29.3</v>
      </c>
      <c r="AE3" s="3">
        <v>5.2</v>
      </c>
      <c r="AF3" s="1">
        <v>230</v>
      </c>
      <c r="AG3" s="1">
        <v>2</v>
      </c>
      <c r="AH3" s="1">
        <v>23</v>
      </c>
      <c r="AI3" s="1">
        <v>13.5</v>
      </c>
      <c r="AJ3" s="1">
        <v>8</v>
      </c>
      <c r="AK3" s="1">
        <v>0.3</v>
      </c>
      <c r="AL3" s="1">
        <v>1</v>
      </c>
      <c r="AM3" s="1" t="s">
        <v>69</v>
      </c>
      <c r="AN3" s="1">
        <v>2.37</v>
      </c>
      <c r="AO3" s="1">
        <v>64.099999999999994</v>
      </c>
      <c r="AP3" s="1">
        <v>0.75</v>
      </c>
      <c r="AQ3" s="1">
        <v>24.7</v>
      </c>
      <c r="AR3" s="1">
        <v>31.82</v>
      </c>
      <c r="AS3" s="1">
        <v>2.37</v>
      </c>
      <c r="AT3" s="1">
        <v>8.27</v>
      </c>
      <c r="AU3" s="1">
        <v>139</v>
      </c>
      <c r="AV3" s="1">
        <v>7.43</v>
      </c>
      <c r="AW3" s="1">
        <v>244</v>
      </c>
      <c r="AX3" s="1">
        <v>1.53</v>
      </c>
      <c r="AY3" s="1">
        <v>5.9</v>
      </c>
      <c r="AZ3" s="1">
        <v>71.349999999999994</v>
      </c>
      <c r="BA3" s="1">
        <v>0.7</v>
      </c>
      <c r="BB3" s="1">
        <v>5.54</v>
      </c>
      <c r="BC3" s="1">
        <v>2</v>
      </c>
      <c r="BD3" s="1">
        <v>2</v>
      </c>
      <c r="BE3" s="1">
        <v>95</v>
      </c>
      <c r="BF3" s="5">
        <v>7.4119999999999999</v>
      </c>
      <c r="BG3" s="1">
        <v>47.7</v>
      </c>
      <c r="BH3" s="1">
        <v>76.099999999999994</v>
      </c>
      <c r="BI3" s="1">
        <v>30.3</v>
      </c>
      <c r="BJ3" s="1">
        <v>5.0999999999999996</v>
      </c>
      <c r="BK3" s="1">
        <v>300</v>
      </c>
      <c r="BL3" s="1">
        <v>2</v>
      </c>
      <c r="BM3" s="1">
        <v>6</v>
      </c>
    </row>
    <row r="4" spans="1:65" x14ac:dyDescent="0.25">
      <c r="A4" s="1" t="s">
        <v>65</v>
      </c>
      <c r="B4" s="1">
        <v>90.5</v>
      </c>
      <c r="C4" s="1">
        <v>182</v>
      </c>
      <c r="D4" s="3">
        <f t="shared" si="0"/>
        <v>27.321579519381718</v>
      </c>
      <c r="E4" s="1">
        <v>66</v>
      </c>
      <c r="F4" s="1">
        <v>9</v>
      </c>
      <c r="G4" s="1">
        <v>6</v>
      </c>
      <c r="H4" s="1" t="s">
        <v>69</v>
      </c>
      <c r="I4" s="1">
        <v>3.42</v>
      </c>
      <c r="J4" s="1">
        <v>73.400000000000006</v>
      </c>
      <c r="K4" s="1">
        <v>1.19</v>
      </c>
      <c r="L4" s="1">
        <v>32.4</v>
      </c>
      <c r="M4" s="1">
        <v>34.840000000000003</v>
      </c>
      <c r="N4" s="1">
        <v>3.42</v>
      </c>
      <c r="O4" s="1">
        <v>8.9</v>
      </c>
      <c r="P4" s="1">
        <v>119.3</v>
      </c>
      <c r="Q4" s="1">
        <v>7.43</v>
      </c>
      <c r="R4" s="1">
        <v>201.7</v>
      </c>
      <c r="S4" s="1">
        <v>1.95</v>
      </c>
      <c r="T4" s="1">
        <v>5.48</v>
      </c>
      <c r="U4" s="1">
        <v>61.53</v>
      </c>
      <c r="V4" s="1">
        <v>0.64</v>
      </c>
      <c r="W4" s="1">
        <v>5.04</v>
      </c>
      <c r="X4" s="1">
        <v>0</v>
      </c>
      <c r="Y4" s="1">
        <v>0</v>
      </c>
      <c r="Z4" s="1">
        <v>69.599999999999994</v>
      </c>
      <c r="AA4" s="1">
        <v>93.4</v>
      </c>
      <c r="AB4" s="1">
        <v>7.391</v>
      </c>
      <c r="AC4" s="1">
        <v>45</v>
      </c>
      <c r="AD4" s="1">
        <v>27.3</v>
      </c>
      <c r="AE4" s="3">
        <v>2.4</v>
      </c>
      <c r="AF4" s="1">
        <v>350</v>
      </c>
      <c r="AG4" s="1">
        <v>0</v>
      </c>
      <c r="AH4" s="1">
        <v>27</v>
      </c>
      <c r="AI4" s="1">
        <v>8</v>
      </c>
      <c r="AJ4" s="1">
        <v>6</v>
      </c>
      <c r="AK4" s="1">
        <v>0.2</v>
      </c>
      <c r="AL4" s="1">
        <v>0.4</v>
      </c>
      <c r="AM4" s="1" t="s">
        <v>67</v>
      </c>
      <c r="AN4" s="1">
        <v>2.9</v>
      </c>
      <c r="AO4" s="1">
        <v>58</v>
      </c>
      <c r="AP4" s="1">
        <v>1.22</v>
      </c>
      <c r="AQ4" s="1">
        <v>31</v>
      </c>
      <c r="AR4" s="1">
        <v>41.98</v>
      </c>
      <c r="AS4" s="1">
        <v>3.08</v>
      </c>
      <c r="AT4" s="1">
        <v>9.08</v>
      </c>
      <c r="AU4" s="1">
        <v>122</v>
      </c>
      <c r="AV4" s="1">
        <v>7.36</v>
      </c>
      <c r="AW4" s="1">
        <v>200</v>
      </c>
      <c r="AX4" s="1">
        <v>1.35</v>
      </c>
      <c r="AY4" s="1">
        <v>6</v>
      </c>
      <c r="AZ4" s="1">
        <v>66.09</v>
      </c>
      <c r="BA4" s="1">
        <v>0.62</v>
      </c>
      <c r="BB4" s="1">
        <v>4.96</v>
      </c>
      <c r="BC4" s="1">
        <v>0</v>
      </c>
      <c r="BD4" s="1">
        <v>0</v>
      </c>
      <c r="BE4" s="1">
        <v>94.4</v>
      </c>
      <c r="BF4" s="5">
        <v>7.4029999999999996</v>
      </c>
      <c r="BG4" s="1">
        <v>42.6</v>
      </c>
      <c r="BH4" s="1">
        <v>72</v>
      </c>
      <c r="BI4" s="1">
        <v>26.5</v>
      </c>
      <c r="BJ4" s="1">
        <v>1.6</v>
      </c>
      <c r="BK4" s="1">
        <v>490</v>
      </c>
      <c r="BL4" s="1">
        <v>0</v>
      </c>
      <c r="BM4" s="1" t="s">
        <v>66</v>
      </c>
    </row>
    <row r="5" spans="1:65" x14ac:dyDescent="0.25">
      <c r="A5" s="1" t="s">
        <v>65</v>
      </c>
      <c r="B5" s="1">
        <v>80</v>
      </c>
      <c r="C5" s="1">
        <v>178</v>
      </c>
      <c r="D5" s="3">
        <f t="shared" si="0"/>
        <v>25.249337204898371</v>
      </c>
      <c r="E5" s="1">
        <v>49</v>
      </c>
      <c r="F5" s="1">
        <v>22</v>
      </c>
      <c r="G5" s="1">
        <v>7</v>
      </c>
      <c r="H5" s="1" t="s">
        <v>67</v>
      </c>
      <c r="I5" s="1">
        <v>1.17</v>
      </c>
      <c r="J5" s="1">
        <v>29</v>
      </c>
      <c r="K5" s="1">
        <v>0.62</v>
      </c>
      <c r="L5" s="1">
        <v>21</v>
      </c>
      <c r="M5" s="1">
        <v>52.69</v>
      </c>
      <c r="N5" s="1">
        <v>1.35</v>
      </c>
      <c r="O5" s="1">
        <v>10.64</v>
      </c>
      <c r="P5" s="1">
        <v>149</v>
      </c>
      <c r="Q5" s="1">
        <v>10.29</v>
      </c>
      <c r="R5" s="1">
        <v>274</v>
      </c>
      <c r="S5" s="1">
        <v>1</v>
      </c>
      <c r="T5" s="1">
        <v>9.2899999999999991</v>
      </c>
      <c r="U5" s="1">
        <v>87.34</v>
      </c>
      <c r="V5" s="1">
        <v>1.65</v>
      </c>
      <c r="W5" s="1">
        <v>17.59</v>
      </c>
      <c r="X5" s="1">
        <v>2</v>
      </c>
      <c r="Y5" s="1">
        <v>3</v>
      </c>
      <c r="Z5" s="1">
        <v>77.7</v>
      </c>
      <c r="AA5" s="1">
        <v>94.9</v>
      </c>
      <c r="AB5" s="1">
        <v>7.41</v>
      </c>
      <c r="AC5" s="1">
        <v>64.5</v>
      </c>
      <c r="AD5" s="1">
        <v>40.9</v>
      </c>
      <c r="AE5" s="3">
        <v>13.6</v>
      </c>
      <c r="AF5" s="1">
        <v>30</v>
      </c>
      <c r="AG5" s="1">
        <v>4</v>
      </c>
      <c r="AH5" s="1">
        <v>31</v>
      </c>
      <c r="AI5" s="1">
        <v>14</v>
      </c>
      <c r="AJ5" s="1">
        <v>6</v>
      </c>
      <c r="AK5" s="1">
        <v>0.3</v>
      </c>
      <c r="AL5" s="1">
        <v>1</v>
      </c>
      <c r="AM5" s="1" t="s">
        <v>67</v>
      </c>
      <c r="AN5" s="1">
        <v>1.69</v>
      </c>
      <c r="AO5" s="1">
        <v>42</v>
      </c>
      <c r="AP5" s="1">
        <v>0.61</v>
      </c>
      <c r="AQ5" s="1">
        <v>20</v>
      </c>
      <c r="AR5" s="1">
        <v>38.049999999999997</v>
      </c>
      <c r="AS5" s="1">
        <v>2.19</v>
      </c>
      <c r="AT5" s="1">
        <v>10.220000000000001</v>
      </c>
      <c r="AU5" s="1">
        <v>143</v>
      </c>
      <c r="AV5" s="1">
        <v>8.39</v>
      </c>
      <c r="AW5" s="1">
        <v>223</v>
      </c>
      <c r="AX5" s="1">
        <v>0.35</v>
      </c>
      <c r="AY5" s="1">
        <v>8.0299999999999994</v>
      </c>
      <c r="AZ5" s="1">
        <v>78.56</v>
      </c>
      <c r="BA5" s="1">
        <v>1.47</v>
      </c>
      <c r="BB5" s="1">
        <v>13</v>
      </c>
      <c r="BC5" s="1">
        <v>2</v>
      </c>
      <c r="BD5" s="1">
        <v>1.5</v>
      </c>
      <c r="BE5" s="1">
        <v>95.7</v>
      </c>
      <c r="BF5" s="5">
        <v>7.5129999999999999</v>
      </c>
      <c r="BG5" s="1">
        <v>61.5</v>
      </c>
      <c r="BH5" s="1">
        <v>75.599999999999994</v>
      </c>
      <c r="BI5" s="1">
        <v>49.4</v>
      </c>
      <c r="BJ5" s="1">
        <v>22.9</v>
      </c>
      <c r="BK5" s="1">
        <v>180</v>
      </c>
      <c r="BL5" s="1">
        <v>3</v>
      </c>
      <c r="BM5" s="1" t="s">
        <v>66</v>
      </c>
    </row>
    <row r="6" spans="1:65" x14ac:dyDescent="0.25">
      <c r="A6" s="1" t="s">
        <v>68</v>
      </c>
      <c r="B6" s="1">
        <v>75</v>
      </c>
      <c r="C6" s="1">
        <v>168</v>
      </c>
      <c r="D6" s="3">
        <f t="shared" si="0"/>
        <v>26.573129251700678</v>
      </c>
      <c r="E6" s="1">
        <v>71</v>
      </c>
      <c r="F6" s="1">
        <v>16</v>
      </c>
      <c r="G6" s="1">
        <v>5</v>
      </c>
      <c r="H6" s="1" t="s">
        <v>67</v>
      </c>
      <c r="I6" s="1">
        <v>1.96</v>
      </c>
      <c r="J6" s="1">
        <v>66</v>
      </c>
      <c r="K6" s="1">
        <v>0.85</v>
      </c>
      <c r="L6" s="1">
        <v>37</v>
      </c>
      <c r="M6" s="1">
        <v>43.19</v>
      </c>
      <c r="N6" s="1">
        <v>2.27</v>
      </c>
      <c r="O6" s="1">
        <v>8.49</v>
      </c>
      <c r="P6" s="1">
        <v>160</v>
      </c>
      <c r="Q6" s="1">
        <v>6.74</v>
      </c>
      <c r="R6" s="1">
        <v>238</v>
      </c>
      <c r="S6" s="1">
        <v>0.53</v>
      </c>
      <c r="T6" s="1">
        <v>6.22</v>
      </c>
      <c r="U6" s="1">
        <v>73.239999999999995</v>
      </c>
      <c r="V6" s="1">
        <v>0.63</v>
      </c>
      <c r="W6" s="1">
        <v>4.55</v>
      </c>
      <c r="X6" s="1">
        <v>2</v>
      </c>
      <c r="Y6" s="1">
        <v>2</v>
      </c>
      <c r="Z6" s="1">
        <v>81.400000000000006</v>
      </c>
      <c r="AA6" s="1">
        <v>95</v>
      </c>
      <c r="AB6" s="1">
        <v>7.4</v>
      </c>
      <c r="AC6" s="1">
        <v>47.7</v>
      </c>
      <c r="AD6" s="1">
        <v>29.8</v>
      </c>
      <c r="AE6" s="3">
        <v>4.0999999999999996</v>
      </c>
      <c r="AF6" s="1">
        <v>175</v>
      </c>
      <c r="AG6" s="1">
        <v>2</v>
      </c>
      <c r="AH6" s="1" t="s">
        <v>66</v>
      </c>
      <c r="AI6" s="1">
        <v>12</v>
      </c>
      <c r="AJ6" s="1">
        <v>5</v>
      </c>
      <c r="AK6" s="1">
        <v>0.2</v>
      </c>
      <c r="AL6" s="1">
        <v>1</v>
      </c>
      <c r="AM6" s="1" t="s">
        <v>67</v>
      </c>
      <c r="AN6" s="1">
        <v>2.11</v>
      </c>
      <c r="AO6" s="1">
        <v>71</v>
      </c>
      <c r="AP6" s="1">
        <v>0.83</v>
      </c>
      <c r="AQ6" s="1">
        <v>36</v>
      </c>
      <c r="AR6" s="1">
        <v>39.229999999999997</v>
      </c>
      <c r="AS6" s="1">
        <v>2.14</v>
      </c>
      <c r="AT6" s="1">
        <v>8.1999999999999993</v>
      </c>
      <c r="AU6" s="1">
        <v>155</v>
      </c>
      <c r="AV6" s="1">
        <v>6.46</v>
      </c>
      <c r="AW6" s="1">
        <v>228</v>
      </c>
      <c r="AX6" s="1">
        <v>0.4</v>
      </c>
      <c r="AY6" s="1">
        <v>6.06</v>
      </c>
      <c r="AZ6" s="1">
        <v>73.86</v>
      </c>
      <c r="BA6" s="1">
        <v>0.5</v>
      </c>
      <c r="BB6" s="1">
        <v>3.45</v>
      </c>
      <c r="BC6" s="1">
        <v>2</v>
      </c>
      <c r="BD6" s="1">
        <v>2</v>
      </c>
      <c r="BE6" s="1">
        <v>96</v>
      </c>
      <c r="BF6" s="5">
        <v>7.407</v>
      </c>
      <c r="BG6" s="1">
        <v>47</v>
      </c>
      <c r="BH6" s="1">
        <v>82</v>
      </c>
      <c r="BI6" s="1">
        <v>29.6</v>
      </c>
      <c r="BJ6" s="1">
        <v>4.3</v>
      </c>
      <c r="BK6" s="1">
        <v>215</v>
      </c>
      <c r="BL6" s="1">
        <v>2</v>
      </c>
      <c r="BM6" s="1" t="s">
        <v>66</v>
      </c>
    </row>
    <row r="7" spans="1:65" x14ac:dyDescent="0.25">
      <c r="A7" s="1" t="s">
        <v>68</v>
      </c>
      <c r="B7" s="1">
        <v>80</v>
      </c>
      <c r="C7" s="1">
        <v>180</v>
      </c>
      <c r="D7" s="3">
        <f t="shared" si="0"/>
        <v>24.691358024691358</v>
      </c>
      <c r="E7" s="1">
        <v>25</v>
      </c>
      <c r="F7" s="1">
        <v>21</v>
      </c>
      <c r="G7" s="1">
        <v>2</v>
      </c>
      <c r="H7" s="1" t="s">
        <v>69</v>
      </c>
      <c r="I7" s="1">
        <v>2.0099999999999998</v>
      </c>
      <c r="J7" s="1">
        <v>59.8</v>
      </c>
      <c r="K7" s="1">
        <v>0.9</v>
      </c>
      <c r="L7" s="1">
        <v>31.4</v>
      </c>
      <c r="M7" s="1">
        <v>44.66</v>
      </c>
      <c r="N7" s="1">
        <v>2.0099999999999998</v>
      </c>
      <c r="O7" s="1">
        <v>7.2</v>
      </c>
      <c r="P7" s="1">
        <v>120.8</v>
      </c>
      <c r="Q7" s="1">
        <v>6.14</v>
      </c>
      <c r="R7" s="1">
        <v>201.3</v>
      </c>
      <c r="S7" s="1">
        <v>0.95</v>
      </c>
      <c r="T7" s="1">
        <v>5.19</v>
      </c>
      <c r="U7" s="1">
        <v>72.09</v>
      </c>
      <c r="V7" s="1">
        <v>1.07</v>
      </c>
      <c r="W7" s="1">
        <v>6.72</v>
      </c>
      <c r="X7" s="1">
        <v>2</v>
      </c>
      <c r="Y7" s="1">
        <v>0</v>
      </c>
      <c r="Z7" s="1">
        <v>96</v>
      </c>
      <c r="AA7" s="1">
        <v>96</v>
      </c>
      <c r="AB7" s="1">
        <v>7.4</v>
      </c>
      <c r="AC7" s="1">
        <v>51</v>
      </c>
      <c r="AD7" s="1" t="s">
        <v>66</v>
      </c>
      <c r="AE7" s="3" t="s">
        <v>66</v>
      </c>
      <c r="AF7" s="1">
        <v>225</v>
      </c>
      <c r="AG7" s="1">
        <v>2</v>
      </c>
      <c r="AH7" s="1" t="s">
        <v>66</v>
      </c>
      <c r="AI7" s="1">
        <v>18</v>
      </c>
      <c r="AJ7" s="1">
        <v>6.5</v>
      </c>
      <c r="AK7" s="1">
        <v>0.3</v>
      </c>
      <c r="AL7" s="1">
        <v>0.3</v>
      </c>
      <c r="AM7" s="1" t="s">
        <v>67</v>
      </c>
      <c r="AN7" s="1">
        <v>2.36</v>
      </c>
      <c r="AO7" s="1">
        <v>63</v>
      </c>
      <c r="AP7" s="1">
        <v>0.87</v>
      </c>
      <c r="AQ7" s="1">
        <v>30</v>
      </c>
      <c r="AR7" s="1">
        <v>37.200000000000003</v>
      </c>
      <c r="AS7" s="1">
        <v>2.64</v>
      </c>
      <c r="AT7" s="1">
        <v>8.36</v>
      </c>
      <c r="AU7" s="1">
        <v>140</v>
      </c>
      <c r="AV7" s="1">
        <v>6.45</v>
      </c>
      <c r="AW7" s="1">
        <v>211</v>
      </c>
      <c r="AX7" s="1">
        <v>0.83</v>
      </c>
      <c r="AY7" s="1">
        <v>5.62</v>
      </c>
      <c r="AZ7" s="1">
        <v>67.22</v>
      </c>
      <c r="BA7" s="1">
        <v>0.77</v>
      </c>
      <c r="BB7" s="1">
        <v>5.32</v>
      </c>
      <c r="BC7" s="1">
        <v>2</v>
      </c>
      <c r="BD7" s="1">
        <v>2</v>
      </c>
      <c r="BE7" s="1">
        <v>94</v>
      </c>
      <c r="BF7" s="5">
        <v>7.39</v>
      </c>
      <c r="BG7" s="1">
        <v>53</v>
      </c>
      <c r="BH7" s="1">
        <v>84</v>
      </c>
      <c r="BI7" s="1" t="s">
        <v>66</v>
      </c>
      <c r="BJ7" s="1" t="s">
        <v>66</v>
      </c>
      <c r="BK7" s="1">
        <v>375</v>
      </c>
      <c r="BL7" s="1">
        <v>2</v>
      </c>
      <c r="BM7" s="1" t="s">
        <v>66</v>
      </c>
    </row>
    <row r="8" spans="1:65" x14ac:dyDescent="0.25">
      <c r="A8" s="1" t="s">
        <v>68</v>
      </c>
      <c r="B8" s="1">
        <v>50</v>
      </c>
      <c r="C8" s="1">
        <v>152</v>
      </c>
      <c r="D8" s="3">
        <f t="shared" si="0"/>
        <v>21.641274238227147</v>
      </c>
      <c r="E8" s="1" t="s">
        <v>66</v>
      </c>
      <c r="F8" s="1">
        <v>20</v>
      </c>
      <c r="G8" s="1">
        <v>0</v>
      </c>
      <c r="H8" s="1" t="s">
        <v>67</v>
      </c>
      <c r="I8" s="1">
        <v>1.28</v>
      </c>
      <c r="J8" s="1">
        <v>48</v>
      </c>
      <c r="K8" s="1">
        <v>0.49</v>
      </c>
      <c r="L8" s="1">
        <v>23</v>
      </c>
      <c r="M8" s="1">
        <v>38.39</v>
      </c>
      <c r="N8" s="1">
        <v>1.5</v>
      </c>
      <c r="O8" s="1">
        <v>8.35</v>
      </c>
      <c r="P8" s="1">
        <v>150</v>
      </c>
      <c r="Q8" s="1">
        <v>5.53</v>
      </c>
      <c r="R8" s="1">
        <v>224</v>
      </c>
      <c r="S8" s="1">
        <v>0.68</v>
      </c>
      <c r="T8" s="1">
        <v>4.8499999999999996</v>
      </c>
      <c r="U8" s="1">
        <v>76.33</v>
      </c>
      <c r="V8" s="1">
        <v>1.1200000000000001</v>
      </c>
      <c r="W8" s="1">
        <v>6.4</v>
      </c>
      <c r="X8" s="1">
        <v>2</v>
      </c>
      <c r="Y8" s="1">
        <v>2</v>
      </c>
      <c r="Z8" s="1">
        <v>114.6</v>
      </c>
      <c r="AA8" s="1">
        <v>98</v>
      </c>
      <c r="AB8" s="1">
        <v>7.5039999999999996</v>
      </c>
      <c r="AC8" s="1">
        <v>37.700000000000003</v>
      </c>
      <c r="AD8" s="1">
        <v>29.7</v>
      </c>
      <c r="AE8" s="3">
        <v>6.3</v>
      </c>
      <c r="AF8" s="1">
        <v>150</v>
      </c>
      <c r="AG8" s="1">
        <v>2</v>
      </c>
      <c r="AH8" s="1" t="s">
        <v>66</v>
      </c>
      <c r="AI8" s="1">
        <v>12.5</v>
      </c>
      <c r="AJ8" s="1">
        <v>6</v>
      </c>
      <c r="AK8" s="1">
        <v>0.2</v>
      </c>
      <c r="AL8" s="1">
        <v>0.3</v>
      </c>
      <c r="AM8" s="1" t="s">
        <v>69</v>
      </c>
      <c r="AN8" s="1">
        <v>1.2</v>
      </c>
      <c r="AO8" s="1">
        <v>53.9</v>
      </c>
      <c r="AP8" s="1">
        <v>0.49</v>
      </c>
      <c r="AQ8" s="1">
        <v>26.5</v>
      </c>
      <c r="AR8" s="1">
        <v>34.299999999999997</v>
      </c>
      <c r="AS8" s="1">
        <v>0.52</v>
      </c>
      <c r="AT8" s="1">
        <v>6.16</v>
      </c>
      <c r="AU8" s="1">
        <v>145.19999999999999</v>
      </c>
      <c r="AV8" s="1">
        <v>5.64</v>
      </c>
      <c r="AW8" s="1">
        <v>228.7</v>
      </c>
      <c r="AX8" s="1">
        <v>0.98</v>
      </c>
      <c r="AY8" s="1">
        <v>4.67</v>
      </c>
      <c r="AZ8" s="1">
        <v>75.77</v>
      </c>
      <c r="BA8" s="1">
        <v>1.0900000000000001</v>
      </c>
      <c r="BB8" s="1">
        <v>6.29</v>
      </c>
      <c r="BC8" s="1">
        <v>2</v>
      </c>
      <c r="BD8" s="1">
        <v>0.5</v>
      </c>
      <c r="BE8" s="1">
        <v>96</v>
      </c>
      <c r="BF8" s="5">
        <v>7.42</v>
      </c>
      <c r="BG8" s="1">
        <v>47.4</v>
      </c>
      <c r="BH8" s="1">
        <v>73.099999999999994</v>
      </c>
      <c r="BI8" s="1">
        <v>30.8</v>
      </c>
      <c r="BJ8" s="1">
        <v>5.4</v>
      </c>
      <c r="BK8" s="1">
        <v>265</v>
      </c>
      <c r="BL8" s="1">
        <v>2</v>
      </c>
      <c r="BM8" s="1" t="s">
        <v>66</v>
      </c>
    </row>
    <row r="9" spans="1:65" x14ac:dyDescent="0.25">
      <c r="A9" s="4" t="s">
        <v>68</v>
      </c>
      <c r="B9" s="4">
        <v>72</v>
      </c>
      <c r="C9" s="4">
        <v>164</v>
      </c>
      <c r="D9" s="6">
        <f t="shared" si="0"/>
        <v>26.76977989292088</v>
      </c>
      <c r="E9" s="4">
        <v>55</v>
      </c>
      <c r="F9" s="4">
        <v>19</v>
      </c>
      <c r="G9" s="4">
        <v>4</v>
      </c>
      <c r="H9" s="4" t="s">
        <v>69</v>
      </c>
      <c r="I9" s="4">
        <v>1.51</v>
      </c>
      <c r="J9" s="4">
        <v>53.6</v>
      </c>
      <c r="K9" s="4">
        <v>0.51</v>
      </c>
      <c r="L9" s="4">
        <v>21.5</v>
      </c>
      <c r="M9" s="4">
        <v>33.94</v>
      </c>
      <c r="N9" s="4" t="s">
        <v>66</v>
      </c>
      <c r="O9" s="4">
        <v>5.83</v>
      </c>
      <c r="P9" s="4">
        <v>115.9</v>
      </c>
      <c r="Q9" s="4">
        <v>4.7</v>
      </c>
      <c r="R9" s="4">
        <v>171.9</v>
      </c>
      <c r="S9" s="4">
        <v>0.38</v>
      </c>
      <c r="T9" s="4">
        <v>4.32</v>
      </c>
      <c r="U9" s="4">
        <v>74.14</v>
      </c>
      <c r="V9" s="4">
        <v>1.07</v>
      </c>
      <c r="W9" s="4">
        <v>5.37</v>
      </c>
      <c r="X9" s="4">
        <v>2</v>
      </c>
      <c r="Y9" s="4">
        <v>2</v>
      </c>
      <c r="Z9" s="4">
        <v>81.400000000000006</v>
      </c>
      <c r="AA9" s="4">
        <v>95</v>
      </c>
      <c r="AB9" s="4">
        <v>7.3760000000000003</v>
      </c>
      <c r="AC9" s="4">
        <v>66.7</v>
      </c>
      <c r="AD9" s="4">
        <v>39</v>
      </c>
      <c r="AE9" s="6">
        <v>11.9</v>
      </c>
      <c r="AF9" s="4">
        <v>340</v>
      </c>
      <c r="AG9" s="4">
        <v>2</v>
      </c>
      <c r="AH9" s="4">
        <v>24</v>
      </c>
      <c r="AI9" s="4">
        <v>14</v>
      </c>
      <c r="AJ9" s="4">
        <v>5</v>
      </c>
      <c r="AK9" s="4">
        <v>0.3</v>
      </c>
      <c r="AL9" s="4">
        <v>1.3</v>
      </c>
      <c r="AM9" s="4" t="s">
        <v>67</v>
      </c>
      <c r="AN9" s="4">
        <v>1.34</v>
      </c>
      <c r="AO9" s="4">
        <v>41</v>
      </c>
      <c r="AP9" s="4">
        <v>0.49</v>
      </c>
      <c r="AQ9" s="4">
        <v>19</v>
      </c>
      <c r="AR9" s="4">
        <v>36.299999999999997</v>
      </c>
      <c r="AS9" s="4">
        <v>1.35</v>
      </c>
      <c r="AT9" s="4">
        <v>5.16</v>
      </c>
      <c r="AU9" s="4">
        <v>103</v>
      </c>
      <c r="AV9" s="4">
        <v>4.1100000000000003</v>
      </c>
      <c r="AW9" s="4">
        <v>150</v>
      </c>
      <c r="AX9" s="4">
        <v>0.3</v>
      </c>
      <c r="AY9" s="4">
        <v>3.81</v>
      </c>
      <c r="AZ9" s="4">
        <v>73.900000000000006</v>
      </c>
      <c r="BA9" s="4">
        <v>0.94</v>
      </c>
      <c r="BB9" s="4">
        <v>4.22</v>
      </c>
      <c r="BC9" s="4">
        <v>2</v>
      </c>
      <c r="BD9" s="4">
        <v>1</v>
      </c>
      <c r="BE9" s="4">
        <v>88</v>
      </c>
      <c r="BF9" s="7">
        <v>7.3860000000000001</v>
      </c>
      <c r="BG9" s="4">
        <v>60.5</v>
      </c>
      <c r="BH9" s="4">
        <v>55</v>
      </c>
      <c r="BI9" s="4">
        <v>36.200000000000003</v>
      </c>
      <c r="BJ9" s="4">
        <v>9.6999999999999993</v>
      </c>
      <c r="BK9" s="4">
        <v>370</v>
      </c>
      <c r="BL9" s="4">
        <v>2</v>
      </c>
      <c r="BM9" s="4">
        <v>13</v>
      </c>
    </row>
    <row r="10" spans="1:65" x14ac:dyDescent="0.25">
      <c r="A10" s="1" t="s">
        <v>65</v>
      </c>
      <c r="B10" s="1">
        <v>69</v>
      </c>
      <c r="C10" s="1">
        <v>162</v>
      </c>
      <c r="D10" s="3">
        <f t="shared" si="0"/>
        <v>26.291723822588018</v>
      </c>
      <c r="E10" s="1">
        <v>235</v>
      </c>
      <c r="F10" s="1">
        <v>21</v>
      </c>
      <c r="G10" s="1">
        <v>6</v>
      </c>
      <c r="H10" s="1" t="s">
        <v>67</v>
      </c>
      <c r="I10" s="1">
        <v>1.67</v>
      </c>
      <c r="J10" s="1">
        <v>54</v>
      </c>
      <c r="K10" s="1">
        <v>0.79</v>
      </c>
      <c r="L10" s="1">
        <v>34</v>
      </c>
      <c r="M10" s="1">
        <v>47</v>
      </c>
      <c r="N10" s="1">
        <v>1.63</v>
      </c>
      <c r="O10" s="1">
        <v>6.85</v>
      </c>
      <c r="P10" s="1">
        <v>117</v>
      </c>
      <c r="Q10" s="1">
        <v>5.46</v>
      </c>
      <c r="R10" s="1">
        <v>160</v>
      </c>
      <c r="S10" s="1">
        <v>0.28000000000000003</v>
      </c>
      <c r="T10" s="1">
        <v>5.18</v>
      </c>
      <c r="U10" s="1">
        <v>75.66</v>
      </c>
      <c r="V10" s="1">
        <v>0.96</v>
      </c>
      <c r="W10" s="1">
        <v>5.66</v>
      </c>
      <c r="X10" s="1">
        <v>3</v>
      </c>
      <c r="Y10" s="1">
        <v>2</v>
      </c>
      <c r="Z10" s="1">
        <v>78</v>
      </c>
      <c r="AA10" s="1">
        <v>93</v>
      </c>
      <c r="AB10" s="1">
        <v>7.41</v>
      </c>
      <c r="AC10" s="1">
        <v>46</v>
      </c>
      <c r="AD10" s="1">
        <v>28.6</v>
      </c>
      <c r="AE10" s="3">
        <v>3.5</v>
      </c>
      <c r="AF10" s="1">
        <v>200</v>
      </c>
      <c r="AG10" s="1">
        <v>3</v>
      </c>
      <c r="AH10" s="1">
        <v>31</v>
      </c>
      <c r="AI10" s="1">
        <v>12.5</v>
      </c>
      <c r="AJ10" s="1">
        <v>5</v>
      </c>
      <c r="AK10" s="1">
        <v>0.2</v>
      </c>
      <c r="AL10" s="1">
        <v>0.5</v>
      </c>
      <c r="AM10" s="1" t="s">
        <v>67</v>
      </c>
      <c r="AN10" s="1">
        <v>1.83</v>
      </c>
      <c r="AO10" s="1">
        <v>59</v>
      </c>
      <c r="AP10" s="1">
        <v>0.76</v>
      </c>
      <c r="AQ10" s="1">
        <v>32</v>
      </c>
      <c r="AR10" s="1">
        <v>41</v>
      </c>
      <c r="AS10" s="1">
        <v>1.63</v>
      </c>
      <c r="AT10" s="1">
        <v>5.78</v>
      </c>
      <c r="AU10" s="1">
        <v>99</v>
      </c>
      <c r="AV10" s="1">
        <v>5.18</v>
      </c>
      <c r="AW10" s="1">
        <v>152</v>
      </c>
      <c r="AX10" s="1">
        <v>1.23</v>
      </c>
      <c r="AY10" s="1">
        <v>3.95</v>
      </c>
      <c r="AZ10" s="1">
        <v>68.37</v>
      </c>
      <c r="BA10" s="1">
        <v>0.87</v>
      </c>
      <c r="BB10" s="1">
        <v>4.93</v>
      </c>
      <c r="BC10" s="1">
        <v>3</v>
      </c>
      <c r="BD10" s="1">
        <v>1</v>
      </c>
      <c r="BE10" s="1">
        <v>94</v>
      </c>
      <c r="BF10" s="5">
        <v>7.43</v>
      </c>
      <c r="BG10" s="1">
        <v>42</v>
      </c>
      <c r="BH10" s="1">
        <v>70</v>
      </c>
      <c r="BI10" s="1">
        <v>28.3</v>
      </c>
      <c r="BJ10" s="1">
        <v>3.7</v>
      </c>
      <c r="BK10" s="1">
        <v>235</v>
      </c>
      <c r="BL10" s="1">
        <v>3</v>
      </c>
      <c r="BM10" s="1" t="s">
        <v>66</v>
      </c>
    </row>
    <row r="11" spans="1:65" x14ac:dyDescent="0.25">
      <c r="A11" s="1" t="s">
        <v>65</v>
      </c>
      <c r="B11" s="1">
        <v>115</v>
      </c>
      <c r="C11" s="1">
        <v>176</v>
      </c>
      <c r="D11" s="3">
        <f t="shared" si="0"/>
        <v>37.125516528925623</v>
      </c>
      <c r="E11" s="4">
        <v>63</v>
      </c>
      <c r="F11" s="1">
        <v>22</v>
      </c>
      <c r="G11" s="1">
        <v>8</v>
      </c>
      <c r="H11" s="1" t="s">
        <v>67</v>
      </c>
      <c r="I11" s="1">
        <v>2.2400000000000002</v>
      </c>
      <c r="J11" s="1">
        <v>51</v>
      </c>
      <c r="K11" s="1">
        <v>1.0900000000000001</v>
      </c>
      <c r="L11" s="1">
        <v>32</v>
      </c>
      <c r="M11" s="1">
        <v>48.73</v>
      </c>
      <c r="N11" s="1">
        <v>2.37</v>
      </c>
      <c r="O11" s="1">
        <v>9.23</v>
      </c>
      <c r="P11" s="1">
        <v>132</v>
      </c>
      <c r="Q11" s="1">
        <v>7.26</v>
      </c>
      <c r="R11" s="1">
        <v>203</v>
      </c>
      <c r="S11" s="1">
        <v>0.4</v>
      </c>
      <c r="T11" s="1">
        <v>6.86</v>
      </c>
      <c r="U11" s="1">
        <v>74.33</v>
      </c>
      <c r="V11" s="1">
        <v>0.72</v>
      </c>
      <c r="W11" s="1">
        <v>5.58</v>
      </c>
      <c r="X11" s="1">
        <v>0</v>
      </c>
      <c r="Y11" s="1">
        <v>2</v>
      </c>
      <c r="Z11" s="1">
        <v>83.6</v>
      </c>
      <c r="AA11" s="1">
        <v>94</v>
      </c>
      <c r="AB11" s="1">
        <v>7.4249999999999998</v>
      </c>
      <c r="AC11" s="1">
        <v>38.6</v>
      </c>
      <c r="AD11" s="1">
        <v>25.3</v>
      </c>
      <c r="AE11" s="3">
        <v>0.9</v>
      </c>
      <c r="AF11" s="1">
        <v>285</v>
      </c>
      <c r="AG11" s="1">
        <v>0</v>
      </c>
      <c r="AH11" s="1">
        <v>18</v>
      </c>
      <c r="AI11" s="1">
        <v>14</v>
      </c>
      <c r="AJ11" s="1">
        <v>9</v>
      </c>
      <c r="AK11" s="1">
        <v>0.2</v>
      </c>
      <c r="AL11" s="1">
        <v>1.5</v>
      </c>
      <c r="AM11" s="1" t="s">
        <v>67</v>
      </c>
      <c r="AN11" s="1">
        <v>2.2799999999999998</v>
      </c>
      <c r="AO11" s="1">
        <v>52</v>
      </c>
      <c r="AP11" s="1">
        <v>1.03</v>
      </c>
      <c r="AQ11" s="1">
        <v>30</v>
      </c>
      <c r="AR11" s="1">
        <v>45.07</v>
      </c>
      <c r="AS11" s="1">
        <v>2.97</v>
      </c>
      <c r="AT11" s="1">
        <v>9.74</v>
      </c>
      <c r="AU11" s="1">
        <v>139</v>
      </c>
      <c r="AV11" s="1">
        <v>7.3</v>
      </c>
      <c r="AW11" s="1">
        <v>204</v>
      </c>
      <c r="AX11" s="1">
        <v>0.54</v>
      </c>
      <c r="AY11" s="1">
        <v>6.77</v>
      </c>
      <c r="AZ11" s="1">
        <v>69.489999999999995</v>
      </c>
      <c r="BA11" s="1">
        <v>0.74</v>
      </c>
      <c r="BB11" s="1">
        <v>5.82</v>
      </c>
      <c r="BC11" s="1">
        <v>0</v>
      </c>
      <c r="BD11" s="1">
        <v>1</v>
      </c>
      <c r="BE11" s="1">
        <v>94</v>
      </c>
      <c r="BF11" s="5">
        <v>7.41</v>
      </c>
      <c r="BG11" s="1">
        <v>40.5</v>
      </c>
      <c r="BH11" s="1">
        <v>84.6</v>
      </c>
      <c r="BI11" s="1">
        <v>25.7</v>
      </c>
      <c r="BJ11" s="1">
        <v>0.9</v>
      </c>
      <c r="BK11" s="1">
        <v>275</v>
      </c>
      <c r="BL11" s="1">
        <v>0</v>
      </c>
      <c r="BM11" s="1" t="s">
        <v>66</v>
      </c>
    </row>
    <row r="12" spans="1:65" x14ac:dyDescent="0.25">
      <c r="A12" s="1" t="s">
        <v>68</v>
      </c>
      <c r="B12" s="1">
        <v>56</v>
      </c>
      <c r="C12" s="1">
        <v>160</v>
      </c>
      <c r="D12" s="3">
        <f t="shared" si="0"/>
        <v>21.875000000000004</v>
      </c>
      <c r="E12" s="4">
        <v>38</v>
      </c>
      <c r="F12" s="1">
        <v>13</v>
      </c>
      <c r="G12" s="1">
        <v>6</v>
      </c>
      <c r="H12" s="1" t="s">
        <v>67</v>
      </c>
      <c r="I12" s="1">
        <v>1.29</v>
      </c>
      <c r="J12" s="1">
        <v>44</v>
      </c>
      <c r="K12" s="1">
        <v>0.46</v>
      </c>
      <c r="L12" s="1">
        <v>20</v>
      </c>
      <c r="M12" s="1">
        <v>35.19</v>
      </c>
      <c r="N12" s="1">
        <v>1.27</v>
      </c>
      <c r="O12" s="1">
        <v>8.24</v>
      </c>
      <c r="P12" s="1">
        <v>173</v>
      </c>
      <c r="Q12" s="1">
        <v>7.25</v>
      </c>
      <c r="R12" s="1">
        <v>274</v>
      </c>
      <c r="S12" s="1">
        <v>0.3</v>
      </c>
      <c r="T12" s="1">
        <v>6.95</v>
      </c>
      <c r="U12" s="1">
        <v>84.29</v>
      </c>
      <c r="V12" s="1">
        <v>1.3</v>
      </c>
      <c r="W12" s="1">
        <v>9.82</v>
      </c>
      <c r="X12" s="1">
        <v>0</v>
      </c>
      <c r="Y12" s="1">
        <v>3</v>
      </c>
      <c r="Z12" s="1">
        <v>72.3</v>
      </c>
      <c r="AA12" s="1">
        <v>95</v>
      </c>
      <c r="AB12" s="1">
        <v>7.4749999999999996</v>
      </c>
      <c r="AC12" s="1">
        <v>55.4</v>
      </c>
      <c r="AD12" s="1">
        <v>40.700000000000003</v>
      </c>
      <c r="AE12" s="3">
        <v>15.3</v>
      </c>
      <c r="AF12" s="1">
        <v>300</v>
      </c>
      <c r="AG12" s="1">
        <v>3</v>
      </c>
      <c r="AH12" s="1">
        <v>39</v>
      </c>
      <c r="AI12" s="1">
        <v>13</v>
      </c>
      <c r="AJ12" s="1">
        <v>6</v>
      </c>
      <c r="AK12" s="1">
        <v>0.2</v>
      </c>
      <c r="AL12" s="1">
        <v>1</v>
      </c>
      <c r="AM12" s="1" t="s">
        <v>67</v>
      </c>
      <c r="AN12" s="1">
        <v>1.41</v>
      </c>
      <c r="AO12" s="1">
        <v>48</v>
      </c>
      <c r="AP12" s="1">
        <v>0.46</v>
      </c>
      <c r="AQ12" s="1">
        <v>20</v>
      </c>
      <c r="AR12" s="1">
        <v>32.93</v>
      </c>
      <c r="AS12" s="1">
        <v>1.82</v>
      </c>
      <c r="AT12" s="1">
        <v>8.67</v>
      </c>
      <c r="AU12" s="1">
        <v>182</v>
      </c>
      <c r="AV12" s="1">
        <v>7.52</v>
      </c>
      <c r="AW12" s="1">
        <v>284</v>
      </c>
      <c r="AX12" s="1">
        <v>0.67</v>
      </c>
      <c r="AY12" s="1">
        <v>6.85</v>
      </c>
      <c r="AZ12" s="1">
        <v>79.05</v>
      </c>
      <c r="BA12" s="1">
        <v>1</v>
      </c>
      <c r="BB12" s="1">
        <v>7.9</v>
      </c>
      <c r="BC12" s="1">
        <v>0</v>
      </c>
      <c r="BD12" s="1">
        <v>2</v>
      </c>
      <c r="BE12" s="1">
        <v>94</v>
      </c>
      <c r="BF12" s="5">
        <v>7.4269999999999996</v>
      </c>
      <c r="BG12" s="1">
        <v>60</v>
      </c>
      <c r="BH12" s="1">
        <v>70.900000000000006</v>
      </c>
      <c r="BI12" s="1">
        <v>39.6</v>
      </c>
      <c r="BJ12" s="1">
        <v>13.5</v>
      </c>
      <c r="BK12" s="1">
        <v>350</v>
      </c>
      <c r="BL12" s="1">
        <v>3</v>
      </c>
      <c r="BM12" s="1">
        <v>27</v>
      </c>
    </row>
    <row r="13" spans="1:65" x14ac:dyDescent="0.25">
      <c r="A13" s="1" t="s">
        <v>68</v>
      </c>
      <c r="B13" s="1">
        <v>81</v>
      </c>
      <c r="C13" s="1">
        <v>153</v>
      </c>
      <c r="D13" s="3">
        <f t="shared" si="0"/>
        <v>34.602076124567475</v>
      </c>
      <c r="E13" s="4">
        <v>276</v>
      </c>
      <c r="F13" s="1">
        <v>19</v>
      </c>
      <c r="G13" s="1">
        <v>8</v>
      </c>
      <c r="H13" s="1" t="s">
        <v>67</v>
      </c>
      <c r="I13" s="1">
        <v>1.03</v>
      </c>
      <c r="J13" s="1">
        <v>41</v>
      </c>
      <c r="K13" s="1">
        <v>0.56000000000000005</v>
      </c>
      <c r="L13" s="1">
        <v>28</v>
      </c>
      <c r="M13" s="1">
        <v>54.05</v>
      </c>
      <c r="N13" s="1">
        <v>1.03</v>
      </c>
      <c r="O13" s="1">
        <v>4.63</v>
      </c>
      <c r="P13" s="1">
        <v>107</v>
      </c>
      <c r="Q13" s="1">
        <v>4.55</v>
      </c>
      <c r="R13" s="1">
        <v>182</v>
      </c>
      <c r="S13" s="1">
        <v>0.96</v>
      </c>
      <c r="T13" s="1">
        <v>3.6</v>
      </c>
      <c r="U13" s="1">
        <v>77.75</v>
      </c>
      <c r="V13" s="1">
        <v>1.78</v>
      </c>
      <c r="W13" s="1">
        <v>8.58</v>
      </c>
      <c r="X13" s="1">
        <v>1</v>
      </c>
      <c r="Y13" s="1">
        <v>1</v>
      </c>
      <c r="Z13" s="1">
        <v>42.6</v>
      </c>
      <c r="AA13" s="1">
        <v>84</v>
      </c>
      <c r="AB13" s="1">
        <v>7.3780000000000001</v>
      </c>
      <c r="AC13" s="1">
        <v>74.900000000000006</v>
      </c>
      <c r="AD13" s="1">
        <v>43.1</v>
      </c>
      <c r="AE13" s="3">
        <v>13.9</v>
      </c>
      <c r="AF13" s="1">
        <v>125</v>
      </c>
      <c r="AG13" s="1">
        <v>3</v>
      </c>
      <c r="AH13" s="1">
        <v>25</v>
      </c>
      <c r="AI13" s="1">
        <v>23.5</v>
      </c>
      <c r="AJ13" s="1">
        <v>8</v>
      </c>
      <c r="AK13" s="1">
        <v>0.4</v>
      </c>
      <c r="AL13" s="1">
        <v>1</v>
      </c>
      <c r="AM13" s="1" t="s">
        <v>67</v>
      </c>
      <c r="AN13" s="1">
        <v>1.26</v>
      </c>
      <c r="AO13" s="1">
        <v>50</v>
      </c>
      <c r="AP13" s="1">
        <v>0.62</v>
      </c>
      <c r="AQ13" s="1">
        <v>32</v>
      </c>
      <c r="AR13" s="1">
        <v>49.18</v>
      </c>
      <c r="AS13" s="1">
        <v>1.23</v>
      </c>
      <c r="AT13" s="1">
        <v>2.94</v>
      </c>
      <c r="AU13" s="1">
        <v>68</v>
      </c>
      <c r="AV13" s="1">
        <v>4.37</v>
      </c>
      <c r="AW13" s="1">
        <v>175</v>
      </c>
      <c r="AX13" s="1">
        <v>2.71</v>
      </c>
      <c r="AY13" s="1">
        <v>1.66</v>
      </c>
      <c r="AZ13" s="1">
        <v>56.6</v>
      </c>
      <c r="BA13" s="1">
        <v>3.51</v>
      </c>
      <c r="BB13" s="1">
        <v>16.02</v>
      </c>
      <c r="BC13" s="1">
        <v>1</v>
      </c>
      <c r="BD13" s="1">
        <v>3</v>
      </c>
      <c r="BE13" s="1">
        <v>93</v>
      </c>
      <c r="BF13" s="5">
        <v>7.3959999999999999</v>
      </c>
      <c r="BG13" s="1">
        <v>69.3</v>
      </c>
      <c r="BH13" s="1">
        <v>79.599999999999994</v>
      </c>
      <c r="BI13" s="1">
        <v>42.5</v>
      </c>
      <c r="BJ13" s="1">
        <v>15.7</v>
      </c>
      <c r="BK13" s="1">
        <v>235</v>
      </c>
      <c r="BL13" s="1">
        <v>3</v>
      </c>
      <c r="BM13" s="1">
        <v>21</v>
      </c>
    </row>
    <row r="14" spans="1:65" x14ac:dyDescent="0.25">
      <c r="A14" s="1" t="s">
        <v>68</v>
      </c>
      <c r="B14" s="1">
        <v>64</v>
      </c>
      <c r="C14" s="1">
        <v>167</v>
      </c>
      <c r="D14" s="3">
        <f t="shared" si="0"/>
        <v>22.948115744558788</v>
      </c>
      <c r="E14" s="1">
        <v>55</v>
      </c>
      <c r="F14" s="1">
        <v>19</v>
      </c>
      <c r="G14" s="1">
        <v>4</v>
      </c>
      <c r="H14" s="1" t="s">
        <v>67</v>
      </c>
      <c r="I14" s="1">
        <v>2.71</v>
      </c>
      <c r="J14" s="1">
        <v>86</v>
      </c>
      <c r="K14" s="1">
        <v>0.8</v>
      </c>
      <c r="L14" s="1">
        <v>33</v>
      </c>
      <c r="M14" s="1">
        <v>29.4</v>
      </c>
      <c r="N14" s="1">
        <v>2.8</v>
      </c>
      <c r="O14" s="1">
        <v>8.5399999999999991</v>
      </c>
      <c r="P14" s="1">
        <v>163</v>
      </c>
      <c r="Q14" s="1">
        <v>6.71</v>
      </c>
      <c r="R14" s="1">
        <v>239</v>
      </c>
      <c r="S14" s="1">
        <v>0.97</v>
      </c>
      <c r="T14" s="1">
        <v>5.74</v>
      </c>
      <c r="U14" s="1">
        <v>67.260000000000005</v>
      </c>
      <c r="V14" s="1">
        <v>0.92</v>
      </c>
      <c r="W14" s="1">
        <v>6.49</v>
      </c>
      <c r="X14" s="1">
        <v>2</v>
      </c>
      <c r="Y14" s="1">
        <v>0</v>
      </c>
      <c r="Z14" s="1">
        <v>75.2</v>
      </c>
      <c r="AA14" s="1">
        <v>95</v>
      </c>
      <c r="AB14" s="1">
        <v>7.4340000000000002</v>
      </c>
      <c r="AC14" s="1">
        <v>37.799999999999997</v>
      </c>
      <c r="AD14" s="1">
        <v>25.3</v>
      </c>
      <c r="AE14" s="3">
        <v>1.1000000000000001</v>
      </c>
      <c r="AF14" s="1">
        <v>260</v>
      </c>
      <c r="AG14" s="1">
        <v>2</v>
      </c>
      <c r="AH14" s="1">
        <v>25</v>
      </c>
      <c r="AI14" s="1">
        <v>12</v>
      </c>
      <c r="AJ14" s="1">
        <v>7</v>
      </c>
      <c r="AK14" s="1">
        <v>0.2</v>
      </c>
      <c r="AL14" s="1">
        <v>0.7</v>
      </c>
      <c r="AM14" s="1" t="s">
        <v>67</v>
      </c>
      <c r="AN14" s="1">
        <v>2.89</v>
      </c>
      <c r="AO14" s="1">
        <v>92</v>
      </c>
      <c r="AP14" s="1">
        <v>0.91</v>
      </c>
      <c r="AQ14" s="1">
        <v>37</v>
      </c>
      <c r="AR14" s="1">
        <v>31.57</v>
      </c>
      <c r="AS14" s="1">
        <v>2.82</v>
      </c>
      <c r="AT14" s="1">
        <v>8.3000000000000007</v>
      </c>
      <c r="AU14" s="1">
        <v>159</v>
      </c>
      <c r="AV14" s="1">
        <v>7.08</v>
      </c>
      <c r="AW14" s="1">
        <v>252</v>
      </c>
      <c r="AX14" s="1">
        <v>1.67</v>
      </c>
      <c r="AY14" s="1">
        <v>5.41</v>
      </c>
      <c r="AZ14" s="1">
        <v>65.14</v>
      </c>
      <c r="BA14" s="1">
        <v>0.74</v>
      </c>
      <c r="BB14" s="1">
        <v>5.55</v>
      </c>
      <c r="BC14" s="1">
        <v>2</v>
      </c>
      <c r="BD14" s="1">
        <v>0</v>
      </c>
      <c r="BE14" s="1">
        <v>95</v>
      </c>
      <c r="BF14" s="5">
        <v>7.43</v>
      </c>
      <c r="BG14" s="1">
        <v>38.799999999999997</v>
      </c>
      <c r="BH14" s="1">
        <v>80.599999999999994</v>
      </c>
      <c r="BI14" s="1">
        <v>25.8</v>
      </c>
      <c r="BJ14" s="1">
        <v>1.4</v>
      </c>
      <c r="BK14" s="1">
        <v>315</v>
      </c>
      <c r="BL14" s="1">
        <v>2</v>
      </c>
      <c r="BM14" s="1" t="s">
        <v>66</v>
      </c>
    </row>
    <row r="15" spans="1:65" x14ac:dyDescent="0.25">
      <c r="A15" s="1" t="s">
        <v>68</v>
      </c>
      <c r="B15" s="1">
        <v>74</v>
      </c>
      <c r="C15" s="1">
        <v>162</v>
      </c>
      <c r="D15" s="3">
        <f t="shared" si="0"/>
        <v>28.196921201036428</v>
      </c>
      <c r="E15" s="1">
        <v>65</v>
      </c>
      <c r="F15" s="1">
        <v>16</v>
      </c>
      <c r="G15" s="1">
        <v>6</v>
      </c>
      <c r="H15" s="1" t="s">
        <v>67</v>
      </c>
      <c r="I15" s="1">
        <v>0.91</v>
      </c>
      <c r="J15" s="1">
        <v>30</v>
      </c>
      <c r="K15" s="1">
        <v>0.36</v>
      </c>
      <c r="L15" s="1">
        <v>15</v>
      </c>
      <c r="M15" s="1">
        <v>39.85</v>
      </c>
      <c r="N15" s="1">
        <v>1.05</v>
      </c>
      <c r="O15" s="1">
        <v>2.9</v>
      </c>
      <c r="P15" s="1">
        <v>59</v>
      </c>
      <c r="Q15" s="1">
        <v>5.5</v>
      </c>
      <c r="R15" s="1">
        <v>204</v>
      </c>
      <c r="S15" s="1">
        <v>3.65</v>
      </c>
      <c r="T15" s="1">
        <v>1.85</v>
      </c>
      <c r="U15" s="1">
        <v>63.77</v>
      </c>
      <c r="V15" s="1">
        <v>1.2</v>
      </c>
      <c r="W15" s="1">
        <v>6.86</v>
      </c>
      <c r="X15" s="1">
        <v>2</v>
      </c>
      <c r="Y15" s="1">
        <v>2</v>
      </c>
      <c r="Z15" s="1">
        <v>74</v>
      </c>
      <c r="AA15" s="1">
        <v>93</v>
      </c>
      <c r="AB15" s="1">
        <v>7.4039999999999999</v>
      </c>
      <c r="AC15" s="1">
        <v>56.7</v>
      </c>
      <c r="AD15" s="1">
        <v>35.4</v>
      </c>
      <c r="AE15" s="3">
        <v>9.4</v>
      </c>
      <c r="AF15" s="1">
        <v>185</v>
      </c>
      <c r="AG15" s="1">
        <v>2</v>
      </c>
      <c r="AH15" s="1">
        <v>26</v>
      </c>
      <c r="AI15" s="1">
        <v>16</v>
      </c>
      <c r="AJ15" s="1">
        <v>6</v>
      </c>
      <c r="AK15" s="1">
        <v>0.2</v>
      </c>
      <c r="AL15" s="1">
        <v>0.5</v>
      </c>
      <c r="AM15" s="1" t="s">
        <v>67</v>
      </c>
      <c r="AN15" s="1">
        <v>1</v>
      </c>
      <c r="AO15" s="1">
        <v>33</v>
      </c>
      <c r="AP15" s="1">
        <v>0.51</v>
      </c>
      <c r="AQ15" s="1">
        <v>21</v>
      </c>
      <c r="AR15" s="1">
        <v>51.29</v>
      </c>
      <c r="AS15" s="1">
        <v>1.17</v>
      </c>
      <c r="AT15" s="1">
        <v>5.3</v>
      </c>
      <c r="AU15" s="1">
        <v>108</v>
      </c>
      <c r="AV15" s="1">
        <v>4.93</v>
      </c>
      <c r="AW15" s="1">
        <v>183</v>
      </c>
      <c r="AX15" s="1">
        <v>0.81</v>
      </c>
      <c r="AY15" s="1">
        <v>4.12</v>
      </c>
      <c r="AZ15" s="1">
        <v>77.819999999999993</v>
      </c>
      <c r="BA15" s="1">
        <v>1.06</v>
      </c>
      <c r="BB15" s="1">
        <v>5.31</v>
      </c>
      <c r="BC15" s="1">
        <v>2</v>
      </c>
      <c r="BD15" s="1">
        <v>2</v>
      </c>
      <c r="BE15" s="1">
        <v>92</v>
      </c>
      <c r="BF15" s="5">
        <v>7.38</v>
      </c>
      <c r="BG15" s="1">
        <v>59.3</v>
      </c>
      <c r="BH15" s="1">
        <v>65.900000000000006</v>
      </c>
      <c r="BI15" s="1">
        <v>35.1</v>
      </c>
      <c r="BJ15" s="1">
        <v>8.6999999999999993</v>
      </c>
      <c r="BK15" s="1">
        <v>200</v>
      </c>
      <c r="BL15" s="1">
        <v>2</v>
      </c>
      <c r="BM15" s="1" t="s">
        <v>66</v>
      </c>
    </row>
    <row r="16" spans="1:65" x14ac:dyDescent="0.25">
      <c r="A16" s="1" t="s">
        <v>65</v>
      </c>
      <c r="B16" s="1">
        <v>87</v>
      </c>
      <c r="C16" s="1">
        <v>173</v>
      </c>
      <c r="D16" s="3">
        <f t="shared" si="0"/>
        <v>29.068796150890442</v>
      </c>
      <c r="E16" s="1">
        <v>311</v>
      </c>
      <c r="F16" s="1">
        <v>20</v>
      </c>
      <c r="G16" s="1">
        <v>5</v>
      </c>
      <c r="H16" s="1" t="s">
        <v>67</v>
      </c>
      <c r="I16" s="1">
        <v>1.33</v>
      </c>
      <c r="J16" s="1">
        <v>33</v>
      </c>
      <c r="K16" s="1">
        <v>0.75</v>
      </c>
      <c r="L16" s="1">
        <v>25</v>
      </c>
      <c r="M16" s="1">
        <v>56.63</v>
      </c>
      <c r="N16" s="1">
        <v>1.87</v>
      </c>
      <c r="O16" s="1">
        <v>9.9</v>
      </c>
      <c r="P16" s="1">
        <v>147</v>
      </c>
      <c r="Q16" s="1">
        <v>9.2200000000000006</v>
      </c>
      <c r="R16" s="1">
        <v>258</v>
      </c>
      <c r="S16" s="1">
        <v>1.18</v>
      </c>
      <c r="T16" s="1">
        <v>8.0299999999999994</v>
      </c>
      <c r="U16" s="1">
        <v>81.150000000000006</v>
      </c>
      <c r="V16" s="1">
        <v>0.53</v>
      </c>
      <c r="W16" s="1">
        <v>5.05</v>
      </c>
      <c r="X16" s="1">
        <v>3</v>
      </c>
      <c r="Y16" s="1">
        <v>0</v>
      </c>
      <c r="Z16" s="1">
        <v>73.2</v>
      </c>
      <c r="AA16" s="1">
        <v>93</v>
      </c>
      <c r="AB16" s="1">
        <v>7.4240000000000004</v>
      </c>
      <c r="AC16" s="1">
        <v>45.3</v>
      </c>
      <c r="AD16" s="1">
        <v>29.6</v>
      </c>
      <c r="AE16" s="3">
        <v>4.7</v>
      </c>
      <c r="AF16" s="1">
        <v>200</v>
      </c>
      <c r="AG16" s="1">
        <v>3</v>
      </c>
      <c r="AH16" s="1">
        <v>33</v>
      </c>
      <c r="AI16" s="1">
        <v>13</v>
      </c>
      <c r="AJ16" s="1">
        <v>5</v>
      </c>
      <c r="AK16" s="1">
        <v>0.2</v>
      </c>
      <c r="AL16" s="1">
        <v>0.5</v>
      </c>
      <c r="AM16" s="1" t="s">
        <v>67</v>
      </c>
      <c r="AN16" s="1">
        <v>1.5</v>
      </c>
      <c r="AO16" s="1">
        <v>37</v>
      </c>
      <c r="AP16" s="1">
        <v>0.85</v>
      </c>
      <c r="AQ16" s="1">
        <v>28</v>
      </c>
      <c r="AR16" s="1">
        <v>56.48</v>
      </c>
      <c r="AS16" s="1">
        <v>1.65</v>
      </c>
      <c r="AT16" s="1">
        <v>10.9</v>
      </c>
      <c r="AU16" s="1">
        <v>162</v>
      </c>
      <c r="AV16" s="1">
        <v>9.59</v>
      </c>
      <c r="AW16" s="1">
        <v>269</v>
      </c>
      <c r="AX16" s="1">
        <v>0.34</v>
      </c>
      <c r="AY16" s="1">
        <v>9.25</v>
      </c>
      <c r="AZ16" s="1">
        <v>84.87</v>
      </c>
      <c r="BA16" s="1">
        <v>0.57999999999999996</v>
      </c>
      <c r="BB16" s="1">
        <v>5.69</v>
      </c>
      <c r="BC16" s="1">
        <v>0</v>
      </c>
      <c r="BD16" s="1">
        <v>0</v>
      </c>
      <c r="BE16" s="1">
        <v>92</v>
      </c>
      <c r="BF16" s="5">
        <v>7.3979999999999997</v>
      </c>
      <c r="BG16" s="1">
        <v>52.2</v>
      </c>
      <c r="BH16" s="1">
        <v>60.3</v>
      </c>
      <c r="BI16" s="1">
        <v>32.200000000000003</v>
      </c>
      <c r="BJ16" s="1">
        <v>6.5</v>
      </c>
      <c r="BK16" s="1">
        <v>290</v>
      </c>
      <c r="BL16" s="1">
        <v>3</v>
      </c>
      <c r="BM16" s="1" t="s">
        <v>66</v>
      </c>
    </row>
    <row r="17" spans="1:65" x14ac:dyDescent="0.25">
      <c r="A17" s="1" t="s">
        <v>68</v>
      </c>
      <c r="B17" s="1">
        <v>63</v>
      </c>
      <c r="C17" s="1">
        <v>162</v>
      </c>
      <c r="D17" s="3">
        <f t="shared" si="0"/>
        <v>24.005486968449933</v>
      </c>
      <c r="E17" s="1">
        <v>73</v>
      </c>
      <c r="F17" s="1">
        <v>26</v>
      </c>
      <c r="G17" s="1">
        <v>5</v>
      </c>
      <c r="H17" s="1" t="s">
        <v>67</v>
      </c>
      <c r="I17" s="1">
        <v>0.91</v>
      </c>
      <c r="J17" s="1">
        <v>32</v>
      </c>
      <c r="K17" s="1">
        <v>0.46</v>
      </c>
      <c r="L17" s="1">
        <v>19</v>
      </c>
      <c r="M17" s="1">
        <v>46.82</v>
      </c>
      <c r="N17" s="1">
        <v>0.86</v>
      </c>
      <c r="O17" s="1">
        <v>5.68</v>
      </c>
      <c r="P17" s="1">
        <v>116</v>
      </c>
      <c r="Q17" s="1">
        <v>5.04</v>
      </c>
      <c r="R17" s="1">
        <v>188</v>
      </c>
      <c r="S17" s="1">
        <v>0.34</v>
      </c>
      <c r="T17" s="1">
        <v>4.7</v>
      </c>
      <c r="U17" s="1">
        <v>82.71</v>
      </c>
      <c r="V17" s="1">
        <v>1.5</v>
      </c>
      <c r="W17" s="1">
        <v>7.92</v>
      </c>
      <c r="X17" s="1">
        <v>2</v>
      </c>
      <c r="Y17" s="1">
        <v>1</v>
      </c>
      <c r="Z17" s="1">
        <v>74.3</v>
      </c>
      <c r="AA17" s="1">
        <v>97</v>
      </c>
      <c r="AB17" s="1">
        <v>7.44</v>
      </c>
      <c r="AC17" s="1">
        <v>48.8</v>
      </c>
      <c r="AD17" s="1">
        <v>33.200000000000003</v>
      </c>
      <c r="AE17" s="3">
        <v>8.1</v>
      </c>
      <c r="AF17" s="1">
        <v>155</v>
      </c>
      <c r="AG17" s="1">
        <v>2</v>
      </c>
      <c r="AH17" s="1">
        <v>29</v>
      </c>
      <c r="AI17" s="1">
        <v>14.5</v>
      </c>
      <c r="AJ17" s="1">
        <v>7</v>
      </c>
      <c r="AK17" s="1">
        <v>0.2</v>
      </c>
      <c r="AL17" s="1">
        <v>0.5</v>
      </c>
      <c r="AM17" s="1" t="s">
        <v>67</v>
      </c>
      <c r="AN17" s="1">
        <v>1.1299999999999999</v>
      </c>
      <c r="AO17" s="1">
        <v>36</v>
      </c>
      <c r="AP17" s="1">
        <v>0.48</v>
      </c>
      <c r="AQ17" s="1">
        <v>20</v>
      </c>
      <c r="AR17" s="1">
        <v>42.23</v>
      </c>
      <c r="AS17" s="1">
        <v>1.28</v>
      </c>
      <c r="AT17" s="1">
        <v>7.79</v>
      </c>
      <c r="AU17" s="1">
        <v>159</v>
      </c>
      <c r="AV17" s="1">
        <v>6.62</v>
      </c>
      <c r="AW17" s="1">
        <v>246</v>
      </c>
      <c r="AX17" s="1">
        <v>0.12</v>
      </c>
      <c r="AY17" s="1">
        <v>6.5</v>
      </c>
      <c r="AZ17" s="1">
        <v>83.49</v>
      </c>
      <c r="BA17" s="1">
        <v>1.25</v>
      </c>
      <c r="BB17" s="1">
        <v>8.66</v>
      </c>
      <c r="BC17" s="1">
        <v>2</v>
      </c>
      <c r="BD17" s="1">
        <v>1</v>
      </c>
      <c r="BE17" s="1">
        <v>96</v>
      </c>
      <c r="BF17" s="5">
        <v>7.4450000000000003</v>
      </c>
      <c r="BG17" s="1">
        <v>52.2</v>
      </c>
      <c r="BH17" s="1">
        <v>74.8</v>
      </c>
      <c r="BI17" s="1">
        <v>35.799999999999997</v>
      </c>
      <c r="BJ17" s="1">
        <v>10.6</v>
      </c>
      <c r="BK17" s="1">
        <v>150</v>
      </c>
      <c r="BL17" s="1">
        <v>2</v>
      </c>
      <c r="BM17" s="1" t="s">
        <v>66</v>
      </c>
    </row>
  </sheetData>
  <dataValidations count="4">
    <dataValidation type="list" allowBlank="1" showInputMessage="1" sqref="H2:H17">
      <formula1>#REF!</formula1>
    </dataValidation>
    <dataValidation allowBlank="1" showInputMessage="1" sqref="A1:BM1"/>
    <dataValidation type="list" allowBlank="1" showInputMessage="1" showErrorMessage="1" sqref="A2:A17">
      <formula1>DropDown_GESCHLECHT</formula1>
    </dataValidation>
    <dataValidation type="list" allowBlank="1" showInputMessage="1" sqref="E2:G17 AN2:BM17 I2:AL17">
      <formula1>DropDown_NONE</formula1>
    </dataValidation>
  </dataValidation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0"/>
  <sheetViews>
    <sheetView workbookViewId="0">
      <selection activeCell="I19" sqref="I19"/>
    </sheetView>
  </sheetViews>
  <sheetFormatPr baseColWidth="10" defaultRowHeight="15" x14ac:dyDescent="0.25"/>
  <sheetData>
    <row r="1" spans="1:30" x14ac:dyDescent="0.25">
      <c r="B1" t="s">
        <v>70</v>
      </c>
      <c r="C1" t="s">
        <v>71</v>
      </c>
      <c r="D1" t="s">
        <v>72</v>
      </c>
      <c r="E1" t="s">
        <v>73</v>
      </c>
      <c r="F1" t="s">
        <v>74</v>
      </c>
      <c r="G1" t="s">
        <v>75</v>
      </c>
      <c r="H1" t="s">
        <v>76</v>
      </c>
      <c r="I1" t="s">
        <v>77</v>
      </c>
      <c r="J1" t="s">
        <v>78</v>
      </c>
      <c r="K1" t="s">
        <v>79</v>
      </c>
      <c r="L1" t="s">
        <v>80</v>
      </c>
      <c r="M1" t="s">
        <v>81</v>
      </c>
      <c r="N1" t="s">
        <v>82</v>
      </c>
      <c r="O1" t="s">
        <v>83</v>
      </c>
      <c r="P1" t="s">
        <v>84</v>
      </c>
      <c r="Q1" t="s">
        <v>85</v>
      </c>
      <c r="R1" t="s">
        <v>86</v>
      </c>
      <c r="S1" t="s">
        <v>87</v>
      </c>
      <c r="T1" t="s">
        <v>88</v>
      </c>
      <c r="U1" t="s">
        <v>89</v>
      </c>
      <c r="V1" t="s">
        <v>90</v>
      </c>
      <c r="W1" t="s">
        <v>91</v>
      </c>
      <c r="X1" t="s">
        <v>92</v>
      </c>
      <c r="Y1" t="s">
        <v>93</v>
      </c>
      <c r="Z1" t="s">
        <v>94</v>
      </c>
      <c r="AA1" t="s">
        <v>95</v>
      </c>
      <c r="AB1" t="s">
        <v>96</v>
      </c>
      <c r="AC1" t="s">
        <v>97</v>
      </c>
      <c r="AD1" t="s">
        <v>98</v>
      </c>
    </row>
    <row r="2" spans="1:30" x14ac:dyDescent="0.25">
      <c r="A2" t="s">
        <v>70</v>
      </c>
      <c r="B2" s="8"/>
      <c r="C2" s="9" t="s">
        <v>99</v>
      </c>
      <c r="D2" s="9" t="s">
        <v>100</v>
      </c>
      <c r="E2" s="10" t="s">
        <v>101</v>
      </c>
      <c r="F2" s="10" t="s">
        <v>102</v>
      </c>
      <c r="G2" s="10" t="s">
        <v>103</v>
      </c>
      <c r="H2" s="10" t="s">
        <v>104</v>
      </c>
      <c r="I2" s="10" t="s">
        <v>105</v>
      </c>
      <c r="J2" s="10" t="s">
        <v>106</v>
      </c>
      <c r="K2" s="10" t="s">
        <v>107</v>
      </c>
      <c r="L2" s="10" t="s">
        <v>108</v>
      </c>
      <c r="M2" s="10" t="s">
        <v>109</v>
      </c>
      <c r="N2" s="10" t="s">
        <v>110</v>
      </c>
      <c r="O2" s="10" t="s">
        <v>111</v>
      </c>
      <c r="P2" s="10" t="s">
        <v>112</v>
      </c>
      <c r="Q2" s="10" t="s">
        <v>113</v>
      </c>
      <c r="R2" s="10" t="s">
        <v>114</v>
      </c>
      <c r="S2" s="10" t="s">
        <v>115</v>
      </c>
      <c r="T2" s="10" t="s">
        <v>116</v>
      </c>
      <c r="U2" s="10" t="s">
        <v>117</v>
      </c>
      <c r="V2" s="10" t="s">
        <v>118</v>
      </c>
      <c r="W2" s="10" t="s">
        <v>119</v>
      </c>
      <c r="X2" s="10" t="s">
        <v>120</v>
      </c>
      <c r="Y2" s="10" t="s">
        <v>121</v>
      </c>
      <c r="Z2" s="10" t="s">
        <v>122</v>
      </c>
      <c r="AA2" s="10" t="s">
        <v>123</v>
      </c>
      <c r="AB2" s="10" t="s">
        <v>124</v>
      </c>
      <c r="AC2" s="10" t="s">
        <v>125</v>
      </c>
      <c r="AD2" s="10" t="s">
        <v>126</v>
      </c>
    </row>
    <row r="3" spans="1:30" x14ac:dyDescent="0.25">
      <c r="A3" t="s">
        <v>71</v>
      </c>
      <c r="C3" s="8"/>
      <c r="D3" s="9" t="s">
        <v>127</v>
      </c>
      <c r="E3" s="10" t="s">
        <v>128</v>
      </c>
      <c r="F3" s="10" t="s">
        <v>129</v>
      </c>
      <c r="G3" s="10" t="s">
        <v>130</v>
      </c>
      <c r="H3" s="10" t="s">
        <v>131</v>
      </c>
      <c r="I3" s="10" t="s">
        <v>132</v>
      </c>
      <c r="J3" s="10" t="s">
        <v>133</v>
      </c>
      <c r="K3" s="10" t="s">
        <v>134</v>
      </c>
      <c r="L3" s="10" t="s">
        <v>135</v>
      </c>
      <c r="M3" s="10" t="s">
        <v>136</v>
      </c>
      <c r="N3" s="10" t="s">
        <v>137</v>
      </c>
      <c r="O3" s="10" t="s">
        <v>138</v>
      </c>
      <c r="P3" s="10" t="s">
        <v>139</v>
      </c>
      <c r="Q3" s="10" t="s">
        <v>140</v>
      </c>
      <c r="R3" s="10" t="s">
        <v>141</v>
      </c>
      <c r="S3" s="10" t="s">
        <v>142</v>
      </c>
      <c r="T3" s="10" t="s">
        <v>143</v>
      </c>
      <c r="U3" s="10" t="s">
        <v>144</v>
      </c>
      <c r="V3" s="10" t="s">
        <v>145</v>
      </c>
      <c r="W3" s="10" t="s">
        <v>146</v>
      </c>
      <c r="X3" s="10" t="s">
        <v>147</v>
      </c>
      <c r="Y3" s="10" t="s">
        <v>148</v>
      </c>
      <c r="Z3" s="10" t="s">
        <v>149</v>
      </c>
      <c r="AA3" s="10" t="s">
        <v>150</v>
      </c>
      <c r="AB3" s="10" t="s">
        <v>151</v>
      </c>
      <c r="AC3" s="10" t="s">
        <v>152</v>
      </c>
      <c r="AD3" s="10" t="s">
        <v>153</v>
      </c>
    </row>
    <row r="4" spans="1:30" x14ac:dyDescent="0.25">
      <c r="A4" t="s">
        <v>72</v>
      </c>
      <c r="C4" s="9"/>
      <c r="D4" s="8"/>
      <c r="E4" s="10" t="s">
        <v>154</v>
      </c>
      <c r="F4" s="10" t="s">
        <v>155</v>
      </c>
      <c r="G4" s="10" t="s">
        <v>156</v>
      </c>
      <c r="H4" s="10" t="s">
        <v>157</v>
      </c>
      <c r="I4" s="10" t="s">
        <v>158</v>
      </c>
      <c r="J4" s="10" t="s">
        <v>159</v>
      </c>
      <c r="K4" s="10" t="s">
        <v>160</v>
      </c>
      <c r="L4" s="10" t="s">
        <v>161</v>
      </c>
      <c r="M4" s="10" t="s">
        <v>162</v>
      </c>
      <c r="N4" s="10" t="s">
        <v>163</v>
      </c>
      <c r="O4" s="10" t="s">
        <v>164</v>
      </c>
      <c r="P4" s="10" t="s">
        <v>165</v>
      </c>
      <c r="Q4" s="10" t="s">
        <v>166</v>
      </c>
      <c r="R4" s="10" t="s">
        <v>167</v>
      </c>
      <c r="S4" s="10" t="s">
        <v>168</v>
      </c>
      <c r="T4" s="10" t="s">
        <v>169</v>
      </c>
      <c r="U4" s="10" t="s">
        <v>170</v>
      </c>
      <c r="V4" s="10" t="s">
        <v>171</v>
      </c>
      <c r="W4" s="10" t="s">
        <v>172</v>
      </c>
      <c r="X4" s="10" t="s">
        <v>173</v>
      </c>
      <c r="Y4" s="10" t="s">
        <v>174</v>
      </c>
      <c r="Z4" s="10" t="s">
        <v>175</v>
      </c>
      <c r="AA4" s="10" t="s">
        <v>176</v>
      </c>
      <c r="AB4" s="10" t="s">
        <v>177</v>
      </c>
      <c r="AC4" s="10" t="s">
        <v>178</v>
      </c>
      <c r="AD4" s="10" t="s">
        <v>179</v>
      </c>
    </row>
    <row r="5" spans="1:30" x14ac:dyDescent="0.25">
      <c r="A5" t="s">
        <v>73</v>
      </c>
      <c r="C5" s="9"/>
      <c r="E5" s="8"/>
      <c r="F5" s="9" t="s">
        <v>180</v>
      </c>
      <c r="G5" s="10" t="s">
        <v>181</v>
      </c>
      <c r="H5" s="10" t="s">
        <v>182</v>
      </c>
      <c r="I5" s="10" t="s">
        <v>183</v>
      </c>
      <c r="J5" s="10" t="s">
        <v>184</v>
      </c>
      <c r="K5" s="10" t="s">
        <v>185</v>
      </c>
      <c r="L5" s="10" t="s">
        <v>186</v>
      </c>
      <c r="M5" s="10" t="s">
        <v>187</v>
      </c>
      <c r="N5" s="10" t="s">
        <v>188</v>
      </c>
      <c r="O5" s="10" t="s">
        <v>189</v>
      </c>
      <c r="P5" s="10" t="s">
        <v>190</v>
      </c>
      <c r="Q5" s="10" t="s">
        <v>191</v>
      </c>
      <c r="R5" s="10" t="s">
        <v>192</v>
      </c>
      <c r="S5" s="10" t="s">
        <v>193</v>
      </c>
      <c r="T5" s="10" t="s">
        <v>194</v>
      </c>
      <c r="U5" s="10" t="s">
        <v>195</v>
      </c>
      <c r="V5" s="10" t="s">
        <v>196</v>
      </c>
      <c r="W5" s="10" t="s">
        <v>197</v>
      </c>
      <c r="X5" s="10" t="s">
        <v>198</v>
      </c>
      <c r="Y5" s="10" t="s">
        <v>199</v>
      </c>
      <c r="Z5" s="10" t="s">
        <v>200</v>
      </c>
      <c r="AA5" s="10" t="s">
        <v>201</v>
      </c>
      <c r="AB5" s="10" t="s">
        <v>202</v>
      </c>
      <c r="AC5" s="10" t="s">
        <v>203</v>
      </c>
      <c r="AD5" s="10" t="s">
        <v>204</v>
      </c>
    </row>
    <row r="6" spans="1:30" x14ac:dyDescent="0.25">
      <c r="A6" t="s">
        <v>74</v>
      </c>
      <c r="C6" s="9"/>
      <c r="F6" s="8"/>
      <c r="G6" s="10" t="s">
        <v>205</v>
      </c>
      <c r="H6" s="10" t="s">
        <v>206</v>
      </c>
      <c r="I6" s="10" t="s">
        <v>207</v>
      </c>
      <c r="J6" s="10" t="s">
        <v>208</v>
      </c>
      <c r="K6" s="10" t="s">
        <v>209</v>
      </c>
      <c r="L6" s="10" t="s">
        <v>210</v>
      </c>
      <c r="M6" s="10" t="s">
        <v>211</v>
      </c>
      <c r="N6" s="10" t="s">
        <v>212</v>
      </c>
      <c r="O6" s="10" t="s">
        <v>213</v>
      </c>
      <c r="P6" s="10" t="s">
        <v>214</v>
      </c>
      <c r="Q6" s="10" t="s">
        <v>215</v>
      </c>
      <c r="R6" s="10" t="s">
        <v>216</v>
      </c>
      <c r="S6" s="10" t="s">
        <v>217</v>
      </c>
      <c r="T6" s="10" t="s">
        <v>218</v>
      </c>
      <c r="U6" s="10" t="s">
        <v>219</v>
      </c>
      <c r="V6" s="10" t="s">
        <v>220</v>
      </c>
      <c r="W6" s="10" t="s">
        <v>221</v>
      </c>
      <c r="X6" s="10" t="s">
        <v>222</v>
      </c>
      <c r="Y6" s="10" t="s">
        <v>223</v>
      </c>
      <c r="Z6" s="10" t="s">
        <v>224</v>
      </c>
      <c r="AA6" s="10" t="s">
        <v>225</v>
      </c>
      <c r="AB6" s="10" t="s">
        <v>226</v>
      </c>
      <c r="AC6" s="10" t="s">
        <v>227</v>
      </c>
      <c r="AD6" s="10" t="s">
        <v>228</v>
      </c>
    </row>
    <row r="7" spans="1:30" x14ac:dyDescent="0.25">
      <c r="A7" t="s">
        <v>75</v>
      </c>
      <c r="C7" s="9"/>
      <c r="G7" s="8"/>
      <c r="H7" s="10" t="s">
        <v>229</v>
      </c>
      <c r="I7" s="10" t="s">
        <v>230</v>
      </c>
      <c r="J7" s="10" t="s">
        <v>231</v>
      </c>
      <c r="K7" s="10" t="s">
        <v>232</v>
      </c>
      <c r="L7" s="10" t="s">
        <v>233</v>
      </c>
      <c r="M7" s="10" t="s">
        <v>234</v>
      </c>
      <c r="N7" s="10" t="s">
        <v>235</v>
      </c>
      <c r="O7" s="10" t="s">
        <v>236</v>
      </c>
      <c r="P7" s="10" t="s">
        <v>237</v>
      </c>
      <c r="Q7" s="10" t="s">
        <v>238</v>
      </c>
      <c r="R7" s="10" t="s">
        <v>239</v>
      </c>
      <c r="S7" s="10" t="s">
        <v>240</v>
      </c>
      <c r="T7" s="10" t="s">
        <v>241</v>
      </c>
      <c r="U7" s="10" t="s">
        <v>242</v>
      </c>
      <c r="V7" s="10" t="s">
        <v>243</v>
      </c>
      <c r="W7" s="10" t="s">
        <v>244</v>
      </c>
      <c r="X7" s="10" t="s">
        <v>245</v>
      </c>
      <c r="Y7" s="10" t="s">
        <v>246</v>
      </c>
      <c r="Z7" s="10" t="s">
        <v>247</v>
      </c>
      <c r="AA7" s="10" t="s">
        <v>248</v>
      </c>
      <c r="AB7" s="10" t="s">
        <v>249</v>
      </c>
      <c r="AC7" s="10" t="s">
        <v>250</v>
      </c>
      <c r="AD7" s="10" t="s">
        <v>251</v>
      </c>
    </row>
    <row r="8" spans="1:30" x14ac:dyDescent="0.25">
      <c r="A8" t="s">
        <v>76</v>
      </c>
      <c r="C8" s="9"/>
      <c r="H8" s="8"/>
      <c r="I8" s="10" t="s">
        <v>252</v>
      </c>
      <c r="J8" s="10" t="s">
        <v>253</v>
      </c>
      <c r="K8" s="10" t="s">
        <v>254</v>
      </c>
      <c r="L8" s="10" t="s">
        <v>255</v>
      </c>
      <c r="M8" s="10" t="s">
        <v>256</v>
      </c>
      <c r="N8" s="10" t="s">
        <v>257</v>
      </c>
      <c r="O8" s="10" t="s">
        <v>258</v>
      </c>
      <c r="P8" s="10" t="s">
        <v>259</v>
      </c>
      <c r="Q8" s="10" t="s">
        <v>260</v>
      </c>
      <c r="R8" s="10" t="s">
        <v>261</v>
      </c>
      <c r="S8" s="10" t="s">
        <v>262</v>
      </c>
      <c r="T8" s="10" t="s">
        <v>263</v>
      </c>
      <c r="U8" s="10" t="s">
        <v>264</v>
      </c>
      <c r="V8" s="10" t="s">
        <v>265</v>
      </c>
      <c r="W8" s="10" t="s">
        <v>266</v>
      </c>
      <c r="X8" s="10" t="s">
        <v>267</v>
      </c>
      <c r="Y8" s="10" t="s">
        <v>268</v>
      </c>
      <c r="Z8" s="10" t="s">
        <v>269</v>
      </c>
      <c r="AA8" s="10" t="s">
        <v>270</v>
      </c>
      <c r="AB8" s="10" t="s">
        <v>271</v>
      </c>
      <c r="AC8" s="10" t="s">
        <v>272</v>
      </c>
      <c r="AD8" s="10" t="s">
        <v>273</v>
      </c>
    </row>
    <row r="9" spans="1:30" x14ac:dyDescent="0.25">
      <c r="A9" t="s">
        <v>77</v>
      </c>
      <c r="C9" s="9"/>
      <c r="I9" s="8"/>
      <c r="J9" s="10" t="s">
        <v>274</v>
      </c>
      <c r="K9" s="10" t="s">
        <v>275</v>
      </c>
      <c r="L9" s="10" t="s">
        <v>276</v>
      </c>
      <c r="M9" s="10" t="s">
        <v>277</v>
      </c>
      <c r="N9" s="10" t="s">
        <v>278</v>
      </c>
      <c r="O9" s="10" t="s">
        <v>279</v>
      </c>
      <c r="P9" s="10" t="s">
        <v>280</v>
      </c>
      <c r="Q9" s="10" t="s">
        <v>281</v>
      </c>
      <c r="R9" s="10" t="s">
        <v>282</v>
      </c>
      <c r="S9" s="10" t="s">
        <v>283</v>
      </c>
      <c r="T9" s="10" t="s">
        <v>284</v>
      </c>
      <c r="U9" s="10" t="s">
        <v>285</v>
      </c>
      <c r="V9" s="10" t="s">
        <v>286</v>
      </c>
      <c r="W9" s="10" t="s">
        <v>287</v>
      </c>
      <c r="X9" s="10" t="s">
        <v>288</v>
      </c>
      <c r="Y9" s="10" t="s">
        <v>289</v>
      </c>
      <c r="Z9" s="10" t="s">
        <v>290</v>
      </c>
      <c r="AA9" s="10" t="s">
        <v>291</v>
      </c>
      <c r="AB9" s="10" t="s">
        <v>292</v>
      </c>
      <c r="AC9" s="10" t="s">
        <v>293</v>
      </c>
      <c r="AD9" s="10" t="s">
        <v>294</v>
      </c>
    </row>
    <row r="10" spans="1:30" x14ac:dyDescent="0.25">
      <c r="A10" t="s">
        <v>78</v>
      </c>
      <c r="C10" s="9"/>
      <c r="J10" s="8"/>
      <c r="K10" s="10" t="s">
        <v>295</v>
      </c>
      <c r="L10" s="10" t="s">
        <v>296</v>
      </c>
      <c r="M10" s="10" t="s">
        <v>297</v>
      </c>
      <c r="N10" s="10" t="s">
        <v>298</v>
      </c>
      <c r="O10" s="10" t="s">
        <v>299</v>
      </c>
      <c r="P10" s="10" t="s">
        <v>300</v>
      </c>
      <c r="Q10" s="10" t="s">
        <v>301</v>
      </c>
      <c r="R10" s="10" t="s">
        <v>302</v>
      </c>
      <c r="S10" s="10" t="s">
        <v>303</v>
      </c>
      <c r="T10" s="10" t="s">
        <v>304</v>
      </c>
      <c r="U10" s="10" t="s">
        <v>305</v>
      </c>
      <c r="V10" s="10" t="s">
        <v>306</v>
      </c>
      <c r="W10" s="10" t="s">
        <v>307</v>
      </c>
      <c r="X10" s="10" t="s">
        <v>308</v>
      </c>
      <c r="Y10" s="10" t="s">
        <v>309</v>
      </c>
      <c r="Z10" s="10" t="s">
        <v>310</v>
      </c>
      <c r="AA10" s="10" t="s">
        <v>311</v>
      </c>
      <c r="AB10" s="10" t="s">
        <v>312</v>
      </c>
      <c r="AC10" s="10" t="s">
        <v>313</v>
      </c>
      <c r="AD10" s="10" t="s">
        <v>314</v>
      </c>
    </row>
    <row r="11" spans="1:30" x14ac:dyDescent="0.25">
      <c r="A11" t="s">
        <v>79</v>
      </c>
      <c r="C11" s="9"/>
      <c r="K11" s="8"/>
      <c r="L11" s="10" t="s">
        <v>315</v>
      </c>
      <c r="M11" s="10" t="s">
        <v>316</v>
      </c>
      <c r="N11" s="10" t="s">
        <v>317</v>
      </c>
      <c r="O11" s="10" t="s">
        <v>318</v>
      </c>
      <c r="P11" s="10" t="s">
        <v>319</v>
      </c>
      <c r="Q11" s="10" t="s">
        <v>320</v>
      </c>
      <c r="R11" s="10" t="s">
        <v>321</v>
      </c>
      <c r="S11" s="10" t="s">
        <v>322</v>
      </c>
      <c r="T11" s="10" t="s">
        <v>323</v>
      </c>
      <c r="U11" s="10" t="s">
        <v>324</v>
      </c>
      <c r="V11" s="10" t="s">
        <v>325</v>
      </c>
      <c r="W11" s="10" t="s">
        <v>326</v>
      </c>
      <c r="X11" s="10" t="s">
        <v>327</v>
      </c>
      <c r="Y11" s="10" t="s">
        <v>328</v>
      </c>
      <c r="Z11" s="10" t="s">
        <v>329</v>
      </c>
      <c r="AA11" s="10" t="s">
        <v>330</v>
      </c>
      <c r="AB11" s="10" t="s">
        <v>331</v>
      </c>
      <c r="AC11" s="10" t="s">
        <v>332</v>
      </c>
      <c r="AD11" s="10" t="s">
        <v>333</v>
      </c>
    </row>
    <row r="12" spans="1:30" x14ac:dyDescent="0.25">
      <c r="A12" t="s">
        <v>80</v>
      </c>
      <c r="C12" s="9"/>
      <c r="L12" s="8"/>
      <c r="M12" s="11" t="s">
        <v>334</v>
      </c>
      <c r="N12" s="9" t="s">
        <v>335</v>
      </c>
      <c r="O12" s="10" t="s">
        <v>336</v>
      </c>
      <c r="P12" s="10" t="s">
        <v>337</v>
      </c>
      <c r="Q12" s="10" t="s">
        <v>338</v>
      </c>
      <c r="R12" s="10" t="s">
        <v>339</v>
      </c>
      <c r="S12" s="10" t="s">
        <v>340</v>
      </c>
      <c r="T12" s="10" t="s">
        <v>341</v>
      </c>
      <c r="U12" s="10" t="s">
        <v>342</v>
      </c>
      <c r="V12" s="10" t="s">
        <v>343</v>
      </c>
      <c r="W12" s="10" t="s">
        <v>344</v>
      </c>
      <c r="X12" s="10" t="s">
        <v>345</v>
      </c>
      <c r="Y12" s="10" t="s">
        <v>346</v>
      </c>
      <c r="Z12" s="10" t="s">
        <v>347</v>
      </c>
      <c r="AA12" s="10" t="s">
        <v>348</v>
      </c>
      <c r="AB12" s="10" t="s">
        <v>349</v>
      </c>
      <c r="AC12" s="10" t="s">
        <v>350</v>
      </c>
      <c r="AD12" s="10" t="s">
        <v>351</v>
      </c>
    </row>
    <row r="13" spans="1:30" x14ac:dyDescent="0.25">
      <c r="A13" t="s">
        <v>81</v>
      </c>
      <c r="C13" s="9"/>
      <c r="M13" s="8"/>
      <c r="N13" s="9" t="s">
        <v>352</v>
      </c>
      <c r="O13" s="10" t="s">
        <v>353</v>
      </c>
      <c r="P13" s="10" t="s">
        <v>354</v>
      </c>
      <c r="Q13" s="10" t="s">
        <v>355</v>
      </c>
      <c r="R13" s="10" t="s">
        <v>356</v>
      </c>
      <c r="S13" s="10" t="s">
        <v>357</v>
      </c>
      <c r="T13" s="10" t="s">
        <v>358</v>
      </c>
      <c r="U13" s="10" t="s">
        <v>359</v>
      </c>
      <c r="V13" s="10" t="s">
        <v>360</v>
      </c>
      <c r="W13" s="10" t="s">
        <v>361</v>
      </c>
      <c r="X13" s="10" t="s">
        <v>362</v>
      </c>
      <c r="Y13" s="10" t="s">
        <v>363</v>
      </c>
      <c r="Z13" s="10" t="s">
        <v>364</v>
      </c>
      <c r="AA13" s="10" t="s">
        <v>365</v>
      </c>
      <c r="AB13" s="10" t="s">
        <v>366</v>
      </c>
      <c r="AC13" s="10" t="s">
        <v>367</v>
      </c>
      <c r="AD13" s="10" t="s">
        <v>368</v>
      </c>
    </row>
    <row r="14" spans="1:30" x14ac:dyDescent="0.25">
      <c r="A14" t="s">
        <v>82</v>
      </c>
      <c r="C14" s="9"/>
      <c r="N14" s="8"/>
      <c r="O14" s="10" t="s">
        <v>369</v>
      </c>
      <c r="P14" s="10" t="s">
        <v>370</v>
      </c>
      <c r="Q14" s="10" t="s">
        <v>371</v>
      </c>
      <c r="R14" s="10" t="s">
        <v>372</v>
      </c>
      <c r="S14" s="10" t="s">
        <v>373</v>
      </c>
      <c r="T14" s="10" t="s">
        <v>374</v>
      </c>
      <c r="U14" s="10" t="s">
        <v>375</v>
      </c>
      <c r="V14" s="10" t="s">
        <v>376</v>
      </c>
      <c r="W14" s="10" t="s">
        <v>377</v>
      </c>
      <c r="X14" s="10" t="s">
        <v>378</v>
      </c>
      <c r="Y14" s="10" t="s">
        <v>379</v>
      </c>
      <c r="Z14" s="10" t="s">
        <v>380</v>
      </c>
      <c r="AA14" s="10" t="s">
        <v>381</v>
      </c>
      <c r="AB14" s="10" t="s">
        <v>382</v>
      </c>
      <c r="AC14" s="10" t="s">
        <v>383</v>
      </c>
      <c r="AD14" s="10" t="s">
        <v>384</v>
      </c>
    </row>
    <row r="15" spans="1:30" x14ac:dyDescent="0.25">
      <c r="A15" t="s">
        <v>83</v>
      </c>
      <c r="C15" s="9"/>
      <c r="O15" s="8"/>
      <c r="P15" s="10" t="s">
        <v>385</v>
      </c>
      <c r="Q15" s="10" t="s">
        <v>386</v>
      </c>
      <c r="R15" s="10" t="s">
        <v>387</v>
      </c>
      <c r="S15" s="10" t="s">
        <v>388</v>
      </c>
      <c r="T15" s="10" t="s">
        <v>389</v>
      </c>
      <c r="U15" s="10" t="s">
        <v>390</v>
      </c>
      <c r="V15" s="10" t="s">
        <v>391</v>
      </c>
      <c r="W15" s="10" t="s">
        <v>392</v>
      </c>
      <c r="X15" s="10" t="s">
        <v>393</v>
      </c>
      <c r="Y15" s="10" t="s">
        <v>394</v>
      </c>
      <c r="Z15" s="10" t="s">
        <v>395</v>
      </c>
      <c r="AA15" s="10" t="s">
        <v>396</v>
      </c>
      <c r="AB15" s="10" t="s">
        <v>397</v>
      </c>
      <c r="AC15" s="10" t="s">
        <v>398</v>
      </c>
      <c r="AD15" s="10" t="s">
        <v>399</v>
      </c>
    </row>
    <row r="16" spans="1:30" x14ac:dyDescent="0.25">
      <c r="A16" t="s">
        <v>84</v>
      </c>
      <c r="C16" s="9"/>
      <c r="P16" s="8"/>
      <c r="Q16" s="10" t="s">
        <v>400</v>
      </c>
      <c r="R16" s="10" t="s">
        <v>401</v>
      </c>
      <c r="S16" s="10" t="s">
        <v>402</v>
      </c>
      <c r="T16" s="10" t="s">
        <v>403</v>
      </c>
      <c r="U16" s="10" t="s">
        <v>404</v>
      </c>
      <c r="V16" s="10" t="s">
        <v>405</v>
      </c>
      <c r="W16" s="10" t="s">
        <v>406</v>
      </c>
      <c r="X16" s="10" t="s">
        <v>407</v>
      </c>
      <c r="Y16" s="10" t="s">
        <v>408</v>
      </c>
      <c r="Z16" s="10" t="s">
        <v>409</v>
      </c>
      <c r="AA16" s="10" t="s">
        <v>410</v>
      </c>
      <c r="AB16" s="10" t="s">
        <v>411</v>
      </c>
      <c r="AC16" s="10" t="s">
        <v>412</v>
      </c>
      <c r="AD16" s="10" t="s">
        <v>413</v>
      </c>
    </row>
    <row r="17" spans="1:30" x14ac:dyDescent="0.25">
      <c r="A17" t="s">
        <v>85</v>
      </c>
      <c r="C17" s="9"/>
      <c r="Q17" s="8"/>
      <c r="R17" s="10" t="s">
        <v>414</v>
      </c>
      <c r="S17" s="9" t="s">
        <v>415</v>
      </c>
      <c r="T17" s="10" t="s">
        <v>416</v>
      </c>
      <c r="U17" s="10" t="s">
        <v>417</v>
      </c>
      <c r="V17" s="10" t="s">
        <v>418</v>
      </c>
      <c r="W17" s="10" t="s">
        <v>419</v>
      </c>
      <c r="X17" s="10" t="s">
        <v>420</v>
      </c>
      <c r="Y17" s="10" t="s">
        <v>421</v>
      </c>
      <c r="Z17" s="10" t="s">
        <v>422</v>
      </c>
      <c r="AA17" s="10" t="s">
        <v>423</v>
      </c>
      <c r="AB17" s="10" t="s">
        <v>424</v>
      </c>
      <c r="AC17" s="10" t="s">
        <v>425</v>
      </c>
      <c r="AD17" s="10" t="s">
        <v>426</v>
      </c>
    </row>
    <row r="18" spans="1:30" x14ac:dyDescent="0.25">
      <c r="A18" t="s">
        <v>86</v>
      </c>
      <c r="C18" s="9"/>
      <c r="R18" s="8"/>
      <c r="S18" s="9" t="s">
        <v>427</v>
      </c>
      <c r="T18" s="10" t="s">
        <v>428</v>
      </c>
      <c r="U18" s="10" t="s">
        <v>429</v>
      </c>
      <c r="V18" s="10" t="s">
        <v>430</v>
      </c>
      <c r="W18" s="10" t="s">
        <v>431</v>
      </c>
      <c r="X18" s="10" t="s">
        <v>432</v>
      </c>
      <c r="Y18" s="10" t="s">
        <v>433</v>
      </c>
      <c r="Z18" s="10" t="s">
        <v>434</v>
      </c>
      <c r="AA18" s="10" t="s">
        <v>435</v>
      </c>
      <c r="AB18" s="10" t="s">
        <v>436</v>
      </c>
      <c r="AC18" s="10" t="s">
        <v>437</v>
      </c>
      <c r="AD18" s="10" t="s">
        <v>438</v>
      </c>
    </row>
    <row r="19" spans="1:30" x14ac:dyDescent="0.25">
      <c r="A19" t="s">
        <v>87</v>
      </c>
      <c r="C19" s="9"/>
      <c r="S19" s="8"/>
      <c r="T19" s="10" t="s">
        <v>439</v>
      </c>
      <c r="U19" s="10" t="s">
        <v>440</v>
      </c>
      <c r="V19" s="10" t="s">
        <v>441</v>
      </c>
      <c r="W19" s="10" t="s">
        <v>442</v>
      </c>
      <c r="X19" s="10" t="s">
        <v>443</v>
      </c>
      <c r="Y19" s="10" t="s">
        <v>444</v>
      </c>
      <c r="Z19" s="10" t="s">
        <v>445</v>
      </c>
      <c r="AA19" s="10" t="s">
        <v>446</v>
      </c>
      <c r="AB19" s="10" t="s">
        <v>447</v>
      </c>
      <c r="AC19" s="12" t="s">
        <v>448</v>
      </c>
      <c r="AD19" s="10" t="s">
        <v>449</v>
      </c>
    </row>
    <row r="20" spans="1:30" x14ac:dyDescent="0.25">
      <c r="A20" t="s">
        <v>88</v>
      </c>
      <c r="C20" s="9"/>
      <c r="T20" s="8"/>
      <c r="U20" s="10" t="s">
        <v>450</v>
      </c>
      <c r="V20" s="10" t="s">
        <v>451</v>
      </c>
      <c r="W20" s="10" t="s">
        <v>452</v>
      </c>
      <c r="X20" s="10" t="s">
        <v>453</v>
      </c>
      <c r="Y20" s="10" t="s">
        <v>454</v>
      </c>
      <c r="Z20" s="10" t="s">
        <v>455</v>
      </c>
      <c r="AA20" s="10" t="s">
        <v>456</v>
      </c>
      <c r="AB20" s="10" t="s">
        <v>457</v>
      </c>
      <c r="AC20" s="10" t="s">
        <v>458</v>
      </c>
      <c r="AD20" s="10" t="s">
        <v>459</v>
      </c>
    </row>
    <row r="21" spans="1:30" x14ac:dyDescent="0.25">
      <c r="A21" t="s">
        <v>89</v>
      </c>
      <c r="C21" s="9"/>
      <c r="U21" s="8"/>
      <c r="V21" s="10" t="s">
        <v>460</v>
      </c>
      <c r="W21" s="10" t="s">
        <v>461</v>
      </c>
      <c r="X21" s="10" t="s">
        <v>462</v>
      </c>
      <c r="Y21" s="10" t="s">
        <v>463</v>
      </c>
      <c r="Z21" s="10" t="s">
        <v>464</v>
      </c>
      <c r="AA21" s="10" t="s">
        <v>465</v>
      </c>
      <c r="AB21" s="10" t="s">
        <v>466</v>
      </c>
      <c r="AC21" s="10" t="s">
        <v>467</v>
      </c>
      <c r="AD21" s="10" t="s">
        <v>468</v>
      </c>
    </row>
    <row r="22" spans="1:30" x14ac:dyDescent="0.25">
      <c r="A22" t="s">
        <v>90</v>
      </c>
      <c r="C22" s="9"/>
      <c r="V22" s="8"/>
      <c r="W22" s="9" t="s">
        <v>469</v>
      </c>
      <c r="X22" s="10" t="s">
        <v>470</v>
      </c>
      <c r="Y22" s="10" t="s">
        <v>471</v>
      </c>
      <c r="Z22" s="10" t="s">
        <v>472</v>
      </c>
      <c r="AA22" s="10" t="s">
        <v>473</v>
      </c>
      <c r="AB22" s="10" t="s">
        <v>474</v>
      </c>
      <c r="AC22" s="10" t="s">
        <v>475</v>
      </c>
      <c r="AD22" s="10" t="s">
        <v>476</v>
      </c>
    </row>
    <row r="23" spans="1:30" x14ac:dyDescent="0.25">
      <c r="A23" t="s">
        <v>91</v>
      </c>
      <c r="C23" s="9"/>
      <c r="W23" s="8"/>
      <c r="X23" s="10" t="s">
        <v>477</v>
      </c>
      <c r="Y23" s="10" t="s">
        <v>478</v>
      </c>
      <c r="Z23" s="10" t="s">
        <v>479</v>
      </c>
      <c r="AA23" s="10" t="s">
        <v>480</v>
      </c>
      <c r="AB23" s="10" t="s">
        <v>481</v>
      </c>
      <c r="AC23" s="10" t="s">
        <v>482</v>
      </c>
      <c r="AD23" s="10" t="s">
        <v>483</v>
      </c>
    </row>
    <row r="24" spans="1:30" x14ac:dyDescent="0.25">
      <c r="A24" t="s">
        <v>92</v>
      </c>
      <c r="C24" s="9"/>
      <c r="X24" s="8"/>
      <c r="Y24" s="9" t="s">
        <v>484</v>
      </c>
      <c r="Z24" s="10" t="s">
        <v>485</v>
      </c>
      <c r="AA24" s="10" t="s">
        <v>486</v>
      </c>
      <c r="AB24" s="10" t="s">
        <v>487</v>
      </c>
      <c r="AC24" s="10" t="s">
        <v>488</v>
      </c>
      <c r="AD24" s="10" t="s">
        <v>489</v>
      </c>
    </row>
    <row r="25" spans="1:30" x14ac:dyDescent="0.25">
      <c r="A25" t="s">
        <v>93</v>
      </c>
      <c r="C25" s="9"/>
      <c r="Y25" s="8"/>
      <c r="Z25" s="10" t="s">
        <v>490</v>
      </c>
      <c r="AA25" s="10" t="s">
        <v>491</v>
      </c>
      <c r="AB25" s="10" t="s">
        <v>492</v>
      </c>
      <c r="AC25" s="10" t="s">
        <v>493</v>
      </c>
      <c r="AD25" s="10" t="s">
        <v>494</v>
      </c>
    </row>
    <row r="26" spans="1:30" x14ac:dyDescent="0.25">
      <c r="A26" t="s">
        <v>94</v>
      </c>
      <c r="C26" s="9"/>
      <c r="Z26" s="8"/>
      <c r="AA26" s="10" t="s">
        <v>495</v>
      </c>
      <c r="AB26" s="10" t="s">
        <v>496</v>
      </c>
      <c r="AC26" s="10" t="s">
        <v>497</v>
      </c>
      <c r="AD26" s="10" t="s">
        <v>498</v>
      </c>
    </row>
    <row r="27" spans="1:30" x14ac:dyDescent="0.25">
      <c r="A27" t="s">
        <v>95</v>
      </c>
      <c r="C27" s="9"/>
      <c r="AA27" s="8"/>
      <c r="AB27" s="10" t="s">
        <v>499</v>
      </c>
      <c r="AC27" s="10" t="s">
        <v>500</v>
      </c>
      <c r="AD27" s="10" t="s">
        <v>501</v>
      </c>
    </row>
    <row r="28" spans="1:30" x14ac:dyDescent="0.25">
      <c r="A28" t="s">
        <v>96</v>
      </c>
      <c r="C28" s="9"/>
      <c r="AB28" s="8"/>
      <c r="AC28" s="12" t="s">
        <v>448</v>
      </c>
      <c r="AD28" s="10" t="s">
        <v>502</v>
      </c>
    </row>
    <row r="29" spans="1:30" x14ac:dyDescent="0.25">
      <c r="A29" t="s">
        <v>97</v>
      </c>
      <c r="C29" s="9"/>
      <c r="AC29" s="8"/>
      <c r="AD29" s="10" t="s">
        <v>503</v>
      </c>
    </row>
    <row r="30" spans="1:30" x14ac:dyDescent="0.25">
      <c r="A30" t="s">
        <v>98</v>
      </c>
      <c r="C30" s="9"/>
      <c r="AD30" s="8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tabSelected="1" workbookViewId="0"/>
  </sheetViews>
  <sheetFormatPr baseColWidth="10" defaultRowHeight="15" x14ac:dyDescent="0.25"/>
  <sheetData>
    <row r="1" spans="1:10" x14ac:dyDescent="0.25">
      <c r="A1" t="s">
        <v>504</v>
      </c>
      <c r="B1" t="s">
        <v>505</v>
      </c>
      <c r="C1" t="s">
        <v>506</v>
      </c>
      <c r="D1" t="s">
        <v>507</v>
      </c>
      <c r="E1" t="s">
        <v>508</v>
      </c>
      <c r="F1" t="s">
        <v>509</v>
      </c>
      <c r="G1" t="s">
        <v>510</v>
      </c>
      <c r="H1" t="s">
        <v>511</v>
      </c>
      <c r="I1" t="s">
        <v>512</v>
      </c>
      <c r="J1" t="s">
        <v>513</v>
      </c>
    </row>
    <row r="2" spans="1:10" x14ac:dyDescent="0.25">
      <c r="A2" t="s">
        <v>505</v>
      </c>
      <c r="B2" s="8">
        <v>1</v>
      </c>
      <c r="C2">
        <v>0.40019628610382202</v>
      </c>
      <c r="D2">
        <v>-0.70988483084173803</v>
      </c>
      <c r="E2">
        <v>-3.37693874089567E-2</v>
      </c>
      <c r="F2">
        <v>-1.37160561549291E-2</v>
      </c>
      <c r="G2">
        <v>5.3607715951331902E-2</v>
      </c>
      <c r="H2">
        <v>-0.55758066756251801</v>
      </c>
      <c r="I2">
        <v>-0.66204810860791896</v>
      </c>
      <c r="J2">
        <v>-0.21140909003660499</v>
      </c>
    </row>
    <row r="3" spans="1:10" x14ac:dyDescent="0.25">
      <c r="A3" t="s">
        <v>506</v>
      </c>
      <c r="C3" s="8">
        <v>1</v>
      </c>
      <c r="D3">
        <v>0.361364275868575</v>
      </c>
      <c r="E3">
        <v>0.60610155930598397</v>
      </c>
      <c r="F3">
        <v>0.65023205676491302</v>
      </c>
      <c r="G3">
        <v>-0.201655585545018</v>
      </c>
      <c r="H3">
        <v>-0.43462719511245601</v>
      </c>
      <c r="I3">
        <v>-0.372060015842411</v>
      </c>
      <c r="J3">
        <v>7.7050466013312002E-2</v>
      </c>
    </row>
    <row r="4" spans="1:10" x14ac:dyDescent="0.25">
      <c r="A4" t="s">
        <v>507</v>
      </c>
      <c r="D4" s="8">
        <v>1</v>
      </c>
      <c r="E4">
        <v>0.50017545150573905</v>
      </c>
      <c r="F4">
        <v>0.51368840874960697</v>
      </c>
      <c r="G4">
        <v>-0.209524882922346</v>
      </c>
      <c r="H4">
        <v>0.233281831167061</v>
      </c>
      <c r="I4">
        <v>0.38765836430033201</v>
      </c>
      <c r="J4">
        <v>0.27431579716544902</v>
      </c>
    </row>
    <row r="5" spans="1:10" x14ac:dyDescent="0.25">
      <c r="A5" t="s">
        <v>508</v>
      </c>
      <c r="E5" s="8">
        <v>1</v>
      </c>
      <c r="F5">
        <v>0.91197686594525196</v>
      </c>
      <c r="G5">
        <v>-0.63543058358205495</v>
      </c>
      <c r="H5">
        <v>-0.23189067733434801</v>
      </c>
      <c r="I5">
        <v>-0.11825127960035101</v>
      </c>
      <c r="J5">
        <v>0.17589952995213801</v>
      </c>
    </row>
    <row r="6" spans="1:10" x14ac:dyDescent="0.25">
      <c r="A6" t="s">
        <v>509</v>
      </c>
      <c r="F6" s="8">
        <v>1</v>
      </c>
      <c r="G6">
        <v>-0.26272663560026599</v>
      </c>
      <c r="H6">
        <v>-0.31975356334920002</v>
      </c>
      <c r="I6">
        <v>-0.18801369402507301</v>
      </c>
      <c r="J6">
        <v>0.200632444041489</v>
      </c>
    </row>
    <row r="7" spans="1:10" x14ac:dyDescent="0.25">
      <c r="A7" t="s">
        <v>510</v>
      </c>
      <c r="G7" s="8">
        <v>1</v>
      </c>
      <c r="H7">
        <v>-5.6444397091899398E-2</v>
      </c>
      <c r="I7">
        <v>-7.57581053776262E-2</v>
      </c>
      <c r="J7">
        <v>-3.60770009243611E-2</v>
      </c>
    </row>
    <row r="8" spans="1:10" x14ac:dyDescent="0.25">
      <c r="A8" t="s">
        <v>511</v>
      </c>
      <c r="H8" s="8">
        <v>1</v>
      </c>
      <c r="I8">
        <v>0.81642267887645303</v>
      </c>
      <c r="J8">
        <v>-0.24382244422252899</v>
      </c>
    </row>
    <row r="9" spans="1:10" x14ac:dyDescent="0.25">
      <c r="A9" t="s">
        <v>512</v>
      </c>
      <c r="I9" s="8">
        <v>1</v>
      </c>
      <c r="J9">
        <v>0.36096494578048499</v>
      </c>
    </row>
    <row r="10" spans="1:10" x14ac:dyDescent="0.25">
      <c r="A10" t="s">
        <v>513</v>
      </c>
      <c r="J10" s="13">
        <v>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aw Data</vt:lpstr>
      <vt:lpstr>Correlation Matrix Raw</vt:lpstr>
      <vt:lpstr>Correlation Matrix Diff-Data</vt:lpstr>
    </vt:vector>
  </TitlesOfParts>
  <Company>Medizinische Klinik Borste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Herzmann</dc:creator>
  <cp:lastModifiedBy>Christian Herzmann</cp:lastModifiedBy>
  <dcterms:created xsi:type="dcterms:W3CDTF">2020-08-25T09:42:07Z</dcterms:created>
  <dcterms:modified xsi:type="dcterms:W3CDTF">2020-08-25T09:45:56Z</dcterms:modified>
</cp:coreProperties>
</file>